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2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3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4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5.xml" ContentType="application/vnd.openxmlformats-officedocument.drawing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6.xml" ContentType="application/vnd.openxmlformats-officedocument.drawing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/>
  <mc:AlternateContent xmlns:mc="http://schemas.openxmlformats.org/markup-compatibility/2006">
    <mc:Choice Requires="x15">
      <x15ac:absPath xmlns:x15ac="http://schemas.microsoft.com/office/spreadsheetml/2010/11/ac" url="/Users/huangjian/百度云同步盘/002研究生/2016050604陈昕论文/0枣蛋白组论文/2.3-fruit jujube/"/>
    </mc:Choice>
  </mc:AlternateContent>
  <xr:revisionPtr revIDLastSave="0" documentId="13_ncr:1_{2CECD96B-A874-FF4C-A01A-A3B026BFB440}" xr6:coauthVersionLast="46" xr6:coauthVersionMax="46" xr10:uidLastSave="{00000000-0000-0000-0000-000000000000}"/>
  <bookViews>
    <workbookView xWindow="0" yWindow="500" windowWidth="24540" windowHeight="16260" tabRatio="657" activeTab="4" xr2:uid="{00000000-000D-0000-FFFF-FFFF00000000}"/>
  </bookViews>
  <sheets>
    <sheet name="赤霉素" sheetId="13" state="hidden" r:id="rId1"/>
    <sheet name="PGM" sheetId="6" state="hidden" r:id="rId2"/>
    <sheet name="Suger metabolism" sheetId="17" r:id="rId3"/>
    <sheet name="Acid metabolism" sheetId="18" r:id="rId4"/>
    <sheet name="Starch metabolism" sheetId="23" r:id="rId5"/>
    <sheet name="AsA metabolism" sheetId="24" r:id="rId6"/>
    <sheet name="PFK2" sheetId="5" state="hidden" r:id="rId7"/>
    <sheet name="FBA2+" sheetId="3" state="hidden" r:id="rId8"/>
    <sheet name="PGK+" sheetId="12" state="hidden" r:id="rId9"/>
    <sheet name="PGM2" sheetId="7" state="hidden" r:id="rId10"/>
    <sheet name="enose" sheetId="11" state="hidden" r:id="rId11"/>
    <sheet name="PK+" sheetId="10" state="hidden" r:id="rId12"/>
  </sheets>
  <calcPr calcId="191029"/>
</workbook>
</file>

<file path=xl/calcChain.xml><?xml version="1.0" encoding="utf-8"?>
<calcChain xmlns="http://schemas.openxmlformats.org/spreadsheetml/2006/main">
  <c r="AF21" i="10" l="1"/>
  <c r="AC21" i="10"/>
  <c r="Z21" i="10"/>
  <c r="W21" i="10"/>
  <c r="T21" i="10"/>
  <c r="Q21" i="10"/>
  <c r="N21" i="10"/>
  <c r="K21" i="10"/>
  <c r="H21" i="10"/>
  <c r="E21" i="10"/>
  <c r="AF20" i="10"/>
  <c r="AC20" i="10"/>
  <c r="Z20" i="10"/>
  <c r="W20" i="10"/>
  <c r="T20" i="10"/>
  <c r="Q20" i="10"/>
  <c r="N20" i="10"/>
  <c r="K20" i="10"/>
  <c r="H20" i="10"/>
  <c r="E20" i="10"/>
  <c r="AF19" i="10"/>
  <c r="AC19" i="10"/>
  <c r="Z19" i="10"/>
  <c r="W19" i="10"/>
  <c r="T19" i="10"/>
  <c r="Q19" i="10"/>
  <c r="N19" i="10"/>
  <c r="K19" i="10"/>
  <c r="H19" i="10"/>
  <c r="E19" i="10"/>
  <c r="AF18" i="10"/>
  <c r="AC18" i="10"/>
  <c r="Z18" i="10"/>
  <c r="W18" i="10"/>
  <c r="T18" i="10"/>
  <c r="Q18" i="10"/>
  <c r="N18" i="10"/>
  <c r="K18" i="10"/>
  <c r="H18" i="10"/>
  <c r="E18" i="10"/>
  <c r="AF17" i="10"/>
  <c r="AC17" i="10"/>
  <c r="Z17" i="10"/>
  <c r="W17" i="10"/>
  <c r="T17" i="10"/>
  <c r="Q17" i="10"/>
  <c r="N17" i="10"/>
  <c r="K17" i="10"/>
  <c r="H17" i="10"/>
  <c r="E17" i="10"/>
  <c r="AF16" i="10"/>
  <c r="AC16" i="10"/>
  <c r="Z16" i="10"/>
  <c r="W16" i="10"/>
  <c r="T16" i="10"/>
  <c r="Q16" i="10"/>
  <c r="N16" i="10"/>
  <c r="K16" i="10"/>
  <c r="H16" i="10"/>
  <c r="E16" i="10"/>
  <c r="AF15" i="10"/>
  <c r="AC15" i="10"/>
  <c r="Z15" i="10"/>
  <c r="W15" i="10"/>
  <c r="T15" i="10"/>
  <c r="Q15" i="10"/>
  <c r="N15" i="10"/>
  <c r="K15" i="10"/>
  <c r="H15" i="10"/>
  <c r="E15" i="10"/>
  <c r="AF14" i="10"/>
  <c r="AC14" i="10"/>
  <c r="Z14" i="10"/>
  <c r="W14" i="10"/>
  <c r="T14" i="10"/>
  <c r="Q14" i="10"/>
  <c r="N14" i="10"/>
  <c r="K14" i="10"/>
  <c r="H14" i="10"/>
  <c r="E14" i="10"/>
  <c r="AF13" i="10"/>
  <c r="AC13" i="10"/>
  <c r="Z13" i="10"/>
  <c r="W13" i="10"/>
  <c r="T13" i="10"/>
  <c r="Q13" i="10"/>
  <c r="N13" i="10"/>
  <c r="K13" i="10"/>
  <c r="H13" i="10"/>
  <c r="E13" i="10"/>
  <c r="AF12" i="10"/>
  <c r="AC12" i="10"/>
  <c r="Z12" i="10"/>
  <c r="W12" i="10"/>
  <c r="T12" i="10"/>
  <c r="Q12" i="10"/>
  <c r="N12" i="10"/>
  <c r="K12" i="10"/>
  <c r="H12" i="10"/>
  <c r="E12" i="10"/>
  <c r="AF9" i="7"/>
  <c r="AC9" i="7"/>
  <c r="Z9" i="7"/>
  <c r="W9" i="7"/>
  <c r="T9" i="7"/>
  <c r="Q9" i="7"/>
  <c r="N9" i="7"/>
  <c r="K9" i="7"/>
  <c r="H9" i="7"/>
  <c r="E9" i="7"/>
  <c r="AF8" i="7"/>
  <c r="AC8" i="7"/>
  <c r="Z8" i="7"/>
  <c r="W8" i="7"/>
  <c r="T8" i="7"/>
  <c r="Q8" i="7"/>
  <c r="N8" i="7"/>
  <c r="K8" i="7"/>
  <c r="H8" i="7"/>
  <c r="E8" i="7"/>
  <c r="AC7" i="7"/>
  <c r="Z7" i="7"/>
  <c r="T7" i="7"/>
  <c r="Q7" i="7"/>
  <c r="N7" i="7"/>
  <c r="H7" i="7"/>
  <c r="AF6" i="7"/>
  <c r="AC6" i="7"/>
  <c r="Z6" i="7"/>
  <c r="W6" i="7"/>
  <c r="T6" i="7"/>
  <c r="Q6" i="7"/>
  <c r="N6" i="7"/>
  <c r="K6" i="7"/>
  <c r="H6" i="7"/>
  <c r="E6" i="7"/>
  <c r="AF5" i="12"/>
  <c r="AC5" i="12"/>
  <c r="Z5" i="12"/>
  <c r="W5" i="12"/>
  <c r="T5" i="12"/>
  <c r="Q5" i="12"/>
  <c r="N5" i="12"/>
  <c r="K5" i="12"/>
  <c r="H5" i="12"/>
  <c r="E5" i="12"/>
  <c r="AF4" i="12"/>
  <c r="AC4" i="12"/>
  <c r="Z4" i="12"/>
  <c r="W4" i="12"/>
  <c r="T4" i="12"/>
  <c r="Q4" i="12"/>
  <c r="N4" i="12"/>
  <c r="K4" i="12"/>
  <c r="H4" i="12"/>
  <c r="E4" i="12"/>
  <c r="G22" i="3"/>
  <c r="F22" i="3"/>
  <c r="E22" i="3"/>
  <c r="D22" i="3"/>
  <c r="C22" i="3"/>
  <c r="G21" i="3"/>
  <c r="F21" i="3"/>
  <c r="E21" i="3"/>
  <c r="D21" i="3"/>
  <c r="C21" i="3"/>
  <c r="G20" i="3"/>
  <c r="F20" i="3"/>
  <c r="E20" i="3"/>
  <c r="C20" i="3"/>
  <c r="G19" i="3"/>
  <c r="F19" i="3"/>
  <c r="G18" i="3"/>
  <c r="F18" i="3"/>
  <c r="E18" i="3"/>
  <c r="D18" i="3"/>
  <c r="C18" i="3"/>
  <c r="G17" i="3"/>
  <c r="E17" i="3"/>
  <c r="D17" i="3"/>
  <c r="G16" i="3"/>
  <c r="F16" i="3"/>
  <c r="E16" i="3"/>
  <c r="D16" i="3"/>
  <c r="C16" i="3"/>
  <c r="G15" i="3"/>
  <c r="F15" i="3"/>
  <c r="E15" i="3"/>
  <c r="D15" i="3"/>
  <c r="C15" i="3"/>
  <c r="G14" i="3"/>
  <c r="F14" i="3"/>
  <c r="E14" i="3"/>
  <c r="D14" i="3"/>
  <c r="C14" i="3"/>
  <c r="G13" i="3"/>
  <c r="F13" i="3"/>
  <c r="E13" i="3"/>
  <c r="D13" i="3"/>
  <c r="C13" i="3"/>
  <c r="AF13" i="5"/>
  <c r="AC13" i="5"/>
  <c r="Z13" i="5"/>
  <c r="W13" i="5"/>
  <c r="T13" i="5"/>
  <c r="Q13" i="5"/>
  <c r="N13" i="5"/>
  <c r="K13" i="5"/>
  <c r="H13" i="5"/>
  <c r="E13" i="5"/>
  <c r="AF12" i="5"/>
  <c r="AC12" i="5"/>
  <c r="Z12" i="5"/>
  <c r="W12" i="5"/>
  <c r="T12" i="5"/>
  <c r="Q12" i="5"/>
  <c r="N12" i="5"/>
  <c r="K12" i="5"/>
  <c r="H12" i="5"/>
  <c r="E12" i="5"/>
  <c r="AF11" i="5"/>
  <c r="AC11" i="5"/>
  <c r="Z11" i="5"/>
  <c r="W11" i="5"/>
  <c r="T11" i="5"/>
  <c r="Q11" i="5"/>
  <c r="N11" i="5"/>
  <c r="K11" i="5"/>
  <c r="H11" i="5"/>
  <c r="E11" i="5"/>
  <c r="AF10" i="5"/>
  <c r="AC10" i="5"/>
  <c r="Z10" i="5"/>
  <c r="W10" i="5"/>
  <c r="T10" i="5"/>
  <c r="Q10" i="5"/>
  <c r="N10" i="5"/>
  <c r="K10" i="5"/>
  <c r="H10" i="5"/>
  <c r="E10" i="5"/>
  <c r="AF9" i="5"/>
  <c r="AC9" i="5"/>
  <c r="Z9" i="5"/>
  <c r="W9" i="5"/>
  <c r="T9" i="5"/>
  <c r="Q9" i="5"/>
  <c r="N9" i="5"/>
  <c r="K9" i="5"/>
  <c r="H9" i="5"/>
  <c r="E9" i="5"/>
  <c r="AF8" i="5"/>
  <c r="AC8" i="5"/>
  <c r="Z8" i="5"/>
  <c r="W8" i="5"/>
  <c r="T8" i="5"/>
  <c r="Q8" i="5"/>
  <c r="N8" i="5"/>
  <c r="K8" i="5"/>
  <c r="H8" i="5"/>
  <c r="E8" i="5"/>
  <c r="G10" i="6"/>
  <c r="G9" i="6"/>
  <c r="G8" i="6"/>
  <c r="G7" i="6"/>
  <c r="G6" i="6"/>
  <c r="G5" i="6"/>
  <c r="G4" i="6"/>
  <c r="G3" i="6"/>
  <c r="G2" i="6"/>
  <c r="AN79" i="13"/>
  <c r="AK79" i="13"/>
  <c r="AH79" i="13"/>
  <c r="AE79" i="13"/>
  <c r="AB79" i="13"/>
  <c r="Y79" i="13"/>
  <c r="V79" i="13"/>
  <c r="S79" i="13"/>
  <c r="P79" i="13"/>
  <c r="M79" i="13"/>
  <c r="AN78" i="13"/>
  <c r="AK78" i="13"/>
  <c r="AH78" i="13"/>
  <c r="AE78" i="13"/>
  <c r="AB78" i="13"/>
  <c r="Y78" i="13"/>
  <c r="V78" i="13"/>
  <c r="S78" i="13"/>
  <c r="P78" i="13"/>
  <c r="M78" i="13"/>
  <c r="AN77" i="13"/>
  <c r="AK77" i="13"/>
  <c r="AH77" i="13"/>
  <c r="AE77" i="13"/>
  <c r="AB77" i="13"/>
  <c r="Y77" i="13"/>
  <c r="V77" i="13"/>
  <c r="S77" i="13"/>
  <c r="P77" i="13"/>
  <c r="M77" i="13"/>
  <c r="AN76" i="13"/>
  <c r="AK76" i="13"/>
  <c r="AH76" i="13"/>
  <c r="AE76" i="13"/>
  <c r="AB76" i="13"/>
  <c r="Y76" i="13"/>
  <c r="V76" i="13"/>
  <c r="S76" i="13"/>
  <c r="P76" i="13"/>
  <c r="M76" i="13"/>
  <c r="AN75" i="13"/>
  <c r="AK75" i="13"/>
  <c r="AH75" i="13"/>
  <c r="AE75" i="13"/>
  <c r="AB75" i="13"/>
  <c r="Y75" i="13"/>
  <c r="V75" i="13"/>
  <c r="S75" i="13"/>
  <c r="P75" i="13"/>
  <c r="M75" i="13"/>
  <c r="L27" i="13"/>
  <c r="K27" i="13"/>
  <c r="J27" i="13"/>
  <c r="I27" i="13"/>
  <c r="H27" i="13"/>
  <c r="G27" i="13"/>
  <c r="F27" i="13"/>
  <c r="E27" i="13"/>
  <c r="D27" i="13"/>
  <c r="C27" i="13"/>
  <c r="AN26" i="13"/>
  <c r="AK26" i="13"/>
  <c r="AH26" i="13"/>
  <c r="AE26" i="13"/>
  <c r="AB26" i="13"/>
  <c r="Y26" i="13"/>
  <c r="V26" i="13"/>
  <c r="S26" i="13"/>
  <c r="P26" i="13"/>
  <c r="M26" i="13"/>
  <c r="AN25" i="13"/>
  <c r="AK25" i="13"/>
  <c r="AH25" i="13"/>
  <c r="AE25" i="13"/>
  <c r="AB25" i="13"/>
  <c r="Y25" i="13"/>
  <c r="V25" i="13"/>
  <c r="S25" i="13"/>
  <c r="P25" i="13"/>
  <c r="M25" i="13"/>
  <c r="AN24" i="13"/>
  <c r="AK24" i="13"/>
  <c r="AH24" i="13"/>
  <c r="AE24" i="13"/>
  <c r="AB24" i="13"/>
  <c r="Y24" i="13"/>
  <c r="V24" i="13"/>
  <c r="S24" i="13"/>
  <c r="P24" i="13"/>
  <c r="M24" i="13"/>
  <c r="AN23" i="13"/>
  <c r="AK23" i="13"/>
  <c r="AH23" i="13"/>
  <c r="AE23" i="13"/>
  <c r="AB23" i="13"/>
  <c r="Y23" i="13"/>
  <c r="V23" i="13"/>
  <c r="S23" i="13"/>
  <c r="P23" i="13"/>
  <c r="M23" i="13"/>
  <c r="AN22" i="13"/>
  <c r="AK22" i="13"/>
  <c r="AH22" i="13"/>
  <c r="AE22" i="13"/>
  <c r="AB22" i="13"/>
  <c r="Y22" i="13"/>
  <c r="V22" i="13"/>
  <c r="S22" i="13"/>
  <c r="P22" i="13"/>
  <c r="M22" i="13"/>
  <c r="AN21" i="13"/>
  <c r="AK21" i="13"/>
  <c r="AH21" i="13"/>
  <c r="AE21" i="13"/>
  <c r="AB21" i="13"/>
  <c r="Y21" i="13"/>
  <c r="V21" i="13"/>
  <c r="S21" i="13"/>
  <c r="P21" i="13"/>
  <c r="M21" i="13"/>
  <c r="AN20" i="13"/>
  <c r="AK20" i="13"/>
  <c r="AH20" i="13"/>
  <c r="AE20" i="13"/>
  <c r="AB20" i="13"/>
  <c r="Y20" i="13"/>
  <c r="V20" i="13"/>
  <c r="S20" i="13"/>
  <c r="P20" i="13"/>
  <c r="M20" i="13"/>
  <c r="AN8" i="13"/>
  <c r="AK8" i="13"/>
  <c r="AH8" i="13"/>
  <c r="AE8" i="13"/>
  <c r="AB8" i="13"/>
  <c r="Y8" i="13"/>
  <c r="V8" i="13"/>
  <c r="S8" i="13"/>
  <c r="P8" i="13"/>
  <c r="M8" i="13"/>
  <c r="AN4" i="13"/>
  <c r="AK4" i="13"/>
  <c r="AH4" i="13"/>
  <c r="AE4" i="13"/>
  <c r="AB4" i="13"/>
  <c r="Y4" i="13"/>
  <c r="V4" i="13"/>
  <c r="S4" i="13"/>
  <c r="P4" i="13"/>
  <c r="M4" i="13"/>
</calcChain>
</file>

<file path=xl/sharedStrings.xml><?xml version="1.0" encoding="utf-8"?>
<sst xmlns="http://schemas.openxmlformats.org/spreadsheetml/2006/main" count="790" uniqueCount="392">
  <si>
    <t>Protein IDs</t>
  </si>
  <si>
    <t>Fasta headers</t>
  </si>
  <si>
    <t>Proteins</t>
  </si>
  <si>
    <t>Peptides</t>
  </si>
  <si>
    <t>Razor + unique peptides</t>
  </si>
  <si>
    <t>Unique peptides</t>
  </si>
  <si>
    <t>Sequence coverage [%]</t>
  </si>
  <si>
    <t>Mol. weight [kDa]</t>
  </si>
  <si>
    <t>PEP</t>
  </si>
  <si>
    <t>Contaminant</t>
  </si>
  <si>
    <t>LFQ intensity A1</t>
  </si>
  <si>
    <t>LFQ intensity A2</t>
  </si>
  <si>
    <t>LFQ intensity A3</t>
  </si>
  <si>
    <t>LFQ intensity B1</t>
  </si>
  <si>
    <t>LFQ intensity B2</t>
  </si>
  <si>
    <t>LFQ intensity B3</t>
  </si>
  <si>
    <t>LFQ intensity C1</t>
  </si>
  <si>
    <t>LFQ intensity C2</t>
  </si>
  <si>
    <t>LFQ intensity C3</t>
  </si>
  <si>
    <t>LFQ intensity D1</t>
  </si>
  <si>
    <t>LFQ intensity D2</t>
  </si>
  <si>
    <t>LFQ intensity D3</t>
  </si>
  <si>
    <t>LFQ intensity E1</t>
  </si>
  <si>
    <t>LFQ intensity E2</t>
  </si>
  <si>
    <t>LFQ intensity E3</t>
  </si>
  <si>
    <t>LFQ intensity F1</t>
  </si>
  <si>
    <t>LFQ intensity F2</t>
  </si>
  <si>
    <t>LFQ intensity F3</t>
  </si>
  <si>
    <t>LFQ intensity G1</t>
  </si>
  <si>
    <t>LFQ intensity G2</t>
  </si>
  <si>
    <t>LFQ intensity G3</t>
  </si>
  <si>
    <t>LFQ intensity H1</t>
  </si>
  <si>
    <t>LFQ intensity H2</t>
  </si>
  <si>
    <t>LFQ intensity H3</t>
  </si>
  <si>
    <t>LFQ intensity I1</t>
  </si>
  <si>
    <t>LFQ intensity I2</t>
  </si>
  <si>
    <t>LFQ intensity I3</t>
  </si>
  <si>
    <t>LFQ intensity J1</t>
  </si>
  <si>
    <t>LFQ intensity J2</t>
  </si>
  <si>
    <t>LFQ intensity J3</t>
  </si>
  <si>
    <t>cps</t>
  </si>
  <si>
    <t>&gt;scaffold35833.38;&gt;scaffold44127.44</t>
  </si>
  <si>
    <t>&gt;scaffold35833.38</t>
  </si>
  <si>
    <t>2OX</t>
  </si>
  <si>
    <t>&gt;scaffold39269.24</t>
  </si>
  <si>
    <t>20OX</t>
  </si>
  <si>
    <t>&gt;scaffold22575.2;&gt;scaffold44865.1;&gt;scaffold28857.67;&gt;scaffold36619.1;&gt;scaffold22575.1</t>
  </si>
  <si>
    <t>&gt;scaffold22575.2</t>
  </si>
  <si>
    <t>&gt;scaffold28857.33</t>
  </si>
  <si>
    <t>&gt;scaffold30089.10</t>
  </si>
  <si>
    <t>&gt;scaffold3305.74</t>
  </si>
  <si>
    <t>&gt;scaffold37529.2</t>
  </si>
  <si>
    <t>&gt;scaffold41763.134</t>
  </si>
  <si>
    <t>&gt;scaffold44865.2</t>
  </si>
  <si>
    <t>GID</t>
  </si>
  <si>
    <t>&gt;scaffold11311.10</t>
  </si>
  <si>
    <t>&gt;scaffold11311.9</t>
  </si>
  <si>
    <t>&gt;scaffold19381.60</t>
  </si>
  <si>
    <t>&gt;scaffold39715.10</t>
  </si>
  <si>
    <t>&gt;scaffold44537.146</t>
  </si>
  <si>
    <t>Zj.jz019129127</t>
  </si>
  <si>
    <t>evm.model.scaffold19129.127</t>
  </si>
  <si>
    <t>ATGAGCTCGTTGCAGACTTGGGACACCGTGCGTCAGCCATTTCCTTCTTCAACTTGTCCATCACGCTTAGTCTCGCCAAATTGTCGGACTGAGTCTTTGGGATTCGGTGGAGCTCAGAAAGTTTTCCGCCATAACATATCACTTAGCTTGACTTTGATTCCTCCTCATTCAACTCAATTACTCTCAAAAGCAGAATCATCATCATCCATGGCCGATTCCGCTTCGAGGTCCGATCTTCCTCCCGTTTTCATTTTCCATTTTTTGCTTAAATCCTATTCCATTCCTTCTAACAAATACTTCCTGTTATACTATTATTAGCTCGCTCTTTTGTATTTTTGTATTTTTTCTTTTTGTTTTTTTTGGGCCGAGGTTGGTCTCAGAGGAAAAGCTTTATAATTTGATCAAAATTCGATTATTTTTCCATTTTGCGTGTGAAAATCATAAATGAAGCTTTATATTCAGCTTTGCATTTGTTTTGTGTGTGTGTGTGTGTGTTTTTTTTTTTTTTTTTTTTTCAATTATCGTAATTTGATTGAAGTTTGTTGCGGAATGTAGCTATGTGAATCCTGCGTGTACTGAAATTATCGTAGTGCGTCATGGTGAAACGGAATGGAATGCTGATGGAAGAATTCAGGTCTTTTATGTTCACTCAAACTTGAGTAAATTTCAATTTTATTTTTATTTTTATTTAAAGCGTCCTAGGCTTGTCGGTTTTGTACGTATGGACATTGGATGTCGTATATCAGATATTGAGTATTCAATATAAATTGATTTTTTGCATTTTATATGATTTTTTTGCACATTTACATGTCACTACAATGGAAGCAGGAAAAAAAGAAGAAGAAAAATTATGAGCTAAGATGCAAAGTGCACAATGCAGTGTATATGTGTGTGTGTGTGTGTGTGTGTATATATATATTTTTTTTTTAAAAATTTGATGTCAGCGTTAATGCCTTGTATATCTTTTAGGAAATACTTTTTGGTCAAGGTTTCTATGTTCACTAGTGAATTGTACTTAAACAGGGACATCTAGATGTTGAATTGAATGATGCTGGGAGACAGCAAGCAGTTTCAGTGAGTGAAAAATTCTTTAACACGCTTCTAATTTAAGAAACCATGCAAAAGGTTCCAAGTCTTTGATAAGTTATCCTTTGCTTGGTGATGTTTGATAATGTGTCTTTTACTTCAAGGTGGCTGATAGATTATCCAAGGAGCCTAAAATCTCGGTTGTGTACTCATCTGACTTGAAAAGAGCTCTTGAGACCGCACAGATAATTGCGACCAGCTGTGGTGAAATAGAGGTAGCACTTCAAAAGCAGATTTCATGTATAGAATTGCTGCTGCAATTTTATTCATTCATTTCCATTTACTAGAAGAAATATAGAAAGTCTTTCTTCTGTTGTAATCTAAACCATGCGAGCATGAAATGCTTATTGGTAATCAATTCAGCTAAAAGCATGGAATCCTATGCTATATTTGGTATAATTTGGAAATTGATAAAACCATGTTTAGTTGTGATTGTGAAGCCAAAGATAATCTATATATTGGTAAATTTTAGTATATTACTTTTGGATTTTAATTGTTGGAACTTTTTTGGAGTTTTCAGGTTGTGAAAGATCCTGAATTACGAGAAAGGCACTTGGGGGATCTTCAAGGCCTTGTATTTCGTGAAGCTGCCACAACTTGTCCCAAGGCTTACGAGGCCTTATCATCTCAAAAGACAGATCAAGAAATTCCAGTGAGTTCTATGTTTTTGTTTAGAATTATTTTGATTTATAGTTGGTATTATTTGATTTGGCTGTTTCATTAATGGTTCAACATGACTACACAATTGGGAAATACCGAGTAAACATGCTATGTTGGAGAAAATTATTGTATGCAATTGCAAATTATGTTGCATATTTCAGAGTAGAAAAAGTTAGCATGGCTAGATAGTTGGAGACTAGACATCACCTTCCTCAAATGTCGTATTCAGACCCAATATATGGGTATGATAACTAAATTTCTGGTCAAGAACTCTTAAATAAATTCTCCCACTGATATGCTAGATTAATTTAATAAAAGGGAATCCCACAAATTGGCCTGAATATTGTATCGTAAATCAGTTTGATCTCCTCTGAACCAGTAATAAGTAAGTTTAGTATGGTGGAGCTTAAGCTGAAGATCTACCTCAACCTAGCCTGAGGGAGAATGTTTCCTTAGTCTGGAAGTTTGATGCTGCATTTAAGTGATGAATTCCCATATCCAGTTAATTCTATTAAGTTTCTTTAATTAGTGTACTTCAGCTAAAACTCAAATCTCAGATGATTTTGTATTATCGAAAGTGAAATGCGTATTTGGAAGGTCCTTTTTTATTTGCATTTTATTACTGTTGGGACCGGAATGAAAATAGACTTGGTTAATATTATGTTTTGGAATTCGTGTCTTTGGTTGTACCATACATGCAGGGTGGTGGAGAAAGTCTTGATCAACTTTATCAACGCTGCACATCAGCATTGCAGAGGATTAGTCACAAACATATAGGTATATGACTGTGTTACTTCAGATGTCTCTTTTATAAATGTTCATAGAACTTCTTATTCATTCAAAGTCTTTTAACTTTATGATACTATAGTTCAATTCCTATGTAATTCATCTTTTCACATTCACACTTCGGTATACAGCACACCTAGTATTTTCGCCAATTTACCAAGATATTACAGAATATCTTAAACTACTAAGCTAGCTCTGCTAGCCTGCTTGAGAATTCTCTTGATAACTACCAGACAGACTGAATTAATACTGATTGCTCTCTTTTTTTCGAACCTGATACCCTGCCCCTGTCAAACACGATTTGCTTCTCATAAGTATCCCGTCCATCAGAATTCTTGTTGGTTGGAGACATGCAAGTTGCAAATTGGAACTTTATGACCTTGTTTCTCTCAATTTCAGGAGAGCGAGTAGTTGTGGTCACTCATGGAGGTGTCATCAGAGCACTCTACAAGCGGGCTTGTCCAAATAAGAGATCTGGGAAGGTACTTAATACGTCTATTAATGTTTTTCACTTGTCTGGAGACAAATGGACCGTAAAGACTTGGGGTGATGTTAATCATCTAAACCAGACAGGATATTTGAAGTCTGGTTTTGGTGGGGACAGAACTTCTGGTTGA</t>
  </si>
  <si>
    <t>ATGAGCTCGTTGCAGACTTGGGACACCGTGCGTCAGCCATTTCCTTCTTCAACTTGTCCATCACGCTTAGTCTCGCCAAATTGTCGGACTGAGTCTTTGGGATTCGGTGGAGCTCAGAAAGTTTTCCGCCATAACATATCACTTAGCTTGACTTTGATTCCTCCTCATTCAACTCAATTACTCTCAAAAGCAGAATCATCATCATCCATGGCCGATTCCGCTTCGAGCTATGTGAATCCTGCGTGTACTGAAATTATCGTAGTGCGTCATGGTGAAACGGAATGGAATGCTGATGGAAGAATTCAGGGACATCTAGATGTTGAATTGAATGATGCTGGGAGACAGCAAGCAGTTTCAGTGGCTGATAGATTATCCAAGGAGCCTAAAATCTCGGTTGTGTACTCATCTGACTTGAAAAGAGCTCTTGAGACCGCACAGATAATTGCGACCAGCTGTGGTGAAATAGAGGTTGTGAAAGATCCTGAATTACGAGAAAGGCACTTGGGGGATCTTCAAGGCCTTGTATTTCGTGAAGCTGCCACAACTTGTCCCAAGGCTTACGAGGCCTTATCATCTCAAAAGACAGATCAAGAAATTCCAGGTGGTGGAGAAAGTCTTGATCAACTTTATCAACGCTGCACATCAGCATTGCAGAGGATTAGTCACAAACATATAGGAGAGCGAGTAGTTGTGGTCACTCATGGAGGTGTCATCAGAGCACTCTACAAGCGGGCTTGTCCAAATAAGAGATCTGGGAAGGTACTTAATACGTCTATTAATGTTTTTCACTTGTCTGGAGACAAATGGACCGTAAAGACTTGGGGTGATGTTAATCATCTAAACCAGACAGGATATTTGAAGTCTGGTTTTGGTGGGGACAGAACTTCTGGTTGA</t>
  </si>
  <si>
    <t>MSSLQTWDTVRQPFPSSTCPSRLVSPNCRTESLGFGGAQKVFRHNISLSLTLIPPHSTQLLSKAESSSSMADSASSYVNPACTEIIVVRHGETEWNADGRIQGHLDVELNDAGRQQAVSVADRLSKEPKISVVYSSDLKRALETAQIIATSCGEIEVVKDPELRERHLGDLQGLVFREAATTCPKAYEALSSQKTDQEIPGGGESLDQLYQRCTSALQRISHKHIGERVVVVTHGGVIRALYKRACPNKRSGKVLNTSINVFHLSGDKWTVKTWGDVNHLNQTGYLKSGFGGDRTSG</t>
  </si>
  <si>
    <t>GO:-</t>
  </si>
  <si>
    <t>IPR:IPR013078; Histidine phosphatase superfamily, clade-1</t>
  </si>
  <si>
    <t>SWISSPROT:Probable phosphoglycerate mutase GpmB OS=Serratia proteamaculans (strain 568) GN=gpmB PE=3 SV=1</t>
  </si>
  <si>
    <t>KEGG:probable phosphatase C1687.21-like; K15634 probable phosphoglycerate mutase [EC:5.4.2.12]</t>
  </si>
  <si>
    <t>TREMBL:B9HE66_POPTR Predicted protein OS=Populus trichocarpa GN=POPTRDRAFT_655170 PE=4 SV=1</t>
  </si>
  <si>
    <t>Zj.jz023353027</t>
  </si>
  <si>
    <t>evm.model.scaffold23353.27</t>
  </si>
  <si>
    <t>ATGGCTGCTGCAGTATTTCATCAAGCCATTGGGACTTCTCAGTCCCTGGGACATAGAAATAACTCAGGCCGTCATCAAGAAATTGGGAATGGTTCGACGAAGTTGATTTTCAAAGGTTCCAATGTCGAACCTGGACTGTCAAAAAAAGAATGTAAACGCTCTAGCCTTAGGATTCAAGCCTCAAGTTCTCAAACTTCAGTTGCTGATCCAGTTTTGTCCCCCTCAAATAAGAATACCAAAGAACCTCGGAAGAAATCTAGTAAGTTATTTGTACTCACAGTATGATGTTGACGTATGTGAAGCAAATGTGTTACTGTTCATGATTATACCATTATAGCATCTCAAAGATTTTTGTAACCTTTTATACGAGATAGGCTAAACAAAAAATCCATCTTTGGCACATTTTCCACATCCCAATGCTTGAATAAGTTGTTTTCTGCTTTATGGAAATTGCATGGTAAATTTCCATGACTTAAAAGCAAAGTTTACAGTTTACCTGTTTTGAATAATGTCAGTTTGTCTCTAAATGGATTTCAGATGAAGCAGCTCTAATCCTGATAAGGCATGGTGAGTCACTGTGGAACGAAAAGAACCTATTCACAGGCTGTGTTGATGTACCACTGACCAAAAAGGGTGTAGAAGAGGCTATTGAAGCTGGAAAGAGAATTAGTAATATACCTGTCGACATGATATATACATCTGCATTGATCCGTGCACAGATGACTGCCATGCTTGCCATGACGCAGCATCGTCGTAGGAAGGTATTATAGAGATATCTTTTGTAAGGCTGCTTAATGCTGCTGGAGCTCATCATAATGGGCATCAGATGTCCAAGTATAACTGAAAAATGTTTAATGTTAAGTGTCAGTGCATTTTTTGGCAGGGATAAGCAGTTGTGAGACAGGAACCTGCAAAATGTCAGTTTGATGTGCACATCTAACTCAATAGGTTCTGTGCTATTTACAATTTGTTGAATATTAATTTGTTTGCAGGTGCCTATCATTATACATAATGAGAGTGAACAGGCAAGGTCATGGAGTCAAATTTTTAGTGAAGACACCAAACGCCAGTCCATTCCAGTCATTGCAGCTTGGCAATTGAATGAAAGAATGTAATTGTTCTGCTCTGCTTTTCTGATTATCTGTCTTAATTTCCTTCATTGCCTGTATAATGCATACATTATTCTCCTTTAGGTATGGGGAATTGCAAGGTCTCAATAAGCAGGAAACTGCAGATAGATATGGGAAGGAACAAGTTCATGAATGGCGTCGGAGTTATGACATACCACCTCCCAATGGCGAGAGCTTGGAAATGTGTGCTCAAAGAGCTGTTGCTTATTTTAAAGATCAAGTATGTACAAACCTAGAGTAGTTTTCCGCTTATCTGCATGTTGCATCCTGTATTGGATAAGGATATTTCATACTTTCTGCTAAAGTATTCATAGACCATTGTATAGCATCTAACTGCAGATATACCAAACTGCAGATTGAACCCCAACTTCTATCTGGAAAGAACGTGATGATTGCTGCCCATGGGAATTCATTGAGGTCTATCATTATGTATCTTGACAAACTAACATCCCAAGAGGTACCAAGATTTCCACCAGTTTGTCACTCATGTCTTTACTTGTAGCAACAAAAAGAATTGTAATATTTTATGTTCGTCTTTGGCAGGTTATTAGTCTAGAACTATCAACTGGACTACCTATGCTTTACATTTTCAAAGAGGGTAAATTCATTAGGAGGGGAAGTCCTGTGGGACCTACTGAAGCTGGGGTGTATGCTTATACTAGGGTATGTAAGTTGTTCTTTTAAAACTTTACTGCTACTGTTGTACCTATCAACTTATCCATAATACTTACAGTGAAAGGCTGAAATGCAATGGCATCAAGTACTTGAATTGGAAACAAAATCTGCATCATCTGCATAAACCATCATTTTCTCATGTTGAGAAGATAGAGAAAAGAAGATGACTGCATCCATATGAGTTCAGAATTGATTCCAATGCAATATCTGTTTTCATTTCTTCAAAGCGAAATGAATCCTCATATAAAAGAAATTAAGGAGAACCAGGCATTAAGCTATAATAGATATGTAGTGTCTTTTATTTCTATCCTGAAGCAGATCACTAATACTCCTCCCGCATGAATTTTGTTGCAGAATCTGGCTCTTTACAGGCAGAAGTTAGACGAGATGCTTCATTAA</t>
  </si>
  <si>
    <t>ATGGCTGCTGCAGTATTTCATCAAGCCATTGGGACTTCTCAGTCCCTGGGACATAGAAATAACTCAGGCCGTCATCAAGAAATTGGGAATGGTTCGACGAAGTTGATTTTCAAAGGTTCCAATGTCGAACCTGGACTGTCAAAAAAAGAATGTAAACGCTCTAGCCTTAGGATTCAAGCCTCAAGTTCTCAAACTTCAGTTGCTGATCCAGTTTTGTCCCCCTCAAATAAGAATACCAAAGAACCTCGGAAGAAATCTAATGAAGCAGCTCTAATCCTGATAAGGCATGGTGAGTCACTGTGGAACGAAAAGAACCTATTCACAGGCTGTGTTGATGTACCACTGACCAAAAAGGGTGTAGAAGAGGCTATTGAAGCTGGAAAGAGAATTAGTAATATACCTGTCGACATGATATATACATCTGCATTGATCCGTGCACAGATGACTGCCATGCTTGCCATGACGCAGCATCGTCGTAGGAAGGTGCCTATCATTATACATAATGAGAGTGAACAGGCAAGGTCATGGAGTCAAATTTTTAGTGAAGACACCAAACGCCAGTCCATTCCAGTCATTGCAGCTTGGCAATTGAATGAAAGAATGTATGGGGAATTGCAAGGTCTCAATAAGCAGGAAACTGCAGATAGATATGGGAAGGAACAAGTTCATGAATGGCGTCGGAGTTATGACATACCACCTCCCAATGGCGAGAGCTTGGAAATGTGTGCTCAAAGAGCTGTTGCTTATTTTAAAGATCAAATTGAACCCCAACTTCTATCTGGAAAGAACGTGATGATTGCTGCCCATGGGAATTCATTGAGGTCTATCATTATGTATCTTGACAAACTAACATCCCAAGAGGTTATTAGTCTAGAACTATCAACTGGACTACCTATGCTTTACATTTTCAAAGAGGGTAAATTCATTAGGAGGGGAAGTCCTGTGGGACCTACTGAAGCTGGGGTGTATGCTTATACTAGGAATCTGGCTCTTTACAGGCAGAAGTTAGACGAGATGCTTCATTAA</t>
  </si>
  <si>
    <t>MAAAVFHQAIGTSQSLGHRNNSGRHQEIGNGSTKLIFKGSNVEPGLSKKECKRSSLRIQASSSQTSVADPVLSPSNKNTKEPRKKSNEAALILIRHGESLWNEKNLFTGCVDVPLTKKGVEEAIEAGKRISNIPVDMIYTSALIRAQMTAMLAMTQHRRRKVPIIIHNESEQARSWSQIFSEDTKRQSIPVIAAWQLNERMYGELQGLNKQETADRYGKEQVHEWRRSYDIPPPNGESLEMCAQRAVAYFKDQIEPQLLSGKNVMIAAHGNSLRSIIMYLDKLTSQEVISLELSTGLPMLYIFKEGKFIRRGSPVGPTEAGVYAYTRNLALYRQKLDEMLH</t>
  </si>
  <si>
    <t>GO:GO:0004619; phosphoglycerate mutase activity; Molecular Function;;GO:0006096; glycolysis; Biological Process;;GO:0016868; intramolecular transferase activity, phosphotransferases; Molecular Function</t>
  </si>
  <si>
    <t>IPR:IPR005952; Phosphoglycerate mutase 1;;IPR013078; Histidine phosphatase superfamily, clade-1</t>
  </si>
  <si>
    <t>SWISSPROT:2,3-bisphosphoglycerate-dependent phosphoglycerate mutase OS=Protochlamydia amoebophila (strain UWE25) GN=gpmA PE=3 SV=1</t>
  </si>
  <si>
    <t>KEGG:phosphoglycerate mutase, putative (EC:5.4.2.1); K01834 2,3-bisphosphoglycerate-dependent phosphoglycerate mutase [EC:5.4.2.11]</t>
  </si>
  <si>
    <t>TREMBL:M5XCB1_PRUPE Uncharacterized protein OS=Prunus persica GN=PRUPE_ppa008103mg PE=4 SV=1</t>
  </si>
  <si>
    <t>Zj.jz025457158</t>
  </si>
  <si>
    <t>evm.model.scaffold25457.158</t>
  </si>
  <si>
    <t>ATGACAGCTTTTACTGTTATACCCTCCCCTGCTTCATTTGTCCAAGTTTCAAACTTTAGAGTCAATAGCAGTAGTAGTAGGAGTAAAATCCATTGCAGTGGAAACTCAAGTGAGAGCATTGAACATGGTGATAATGGGTTAGCTGGTTTTCCCGAAAGGAAAAAATCTGTGATAAACCCAGGAATCATCAGAAACCCACCTCCTAGACCTCGCAGGATAATCCTGGTTCGACATGGTGAGAGTGAAGGAAACGTTGATGAGACTACTTATACAAGGGTCGCTGATCCAAAAATTGCACTGACAGAGAAAGGCAAAGCTGAAGCTGAAGAATGTGGAAAGAGAATCAGAGAGATGATTGAGAAAGACAACGTCCCAAATTGGAAGGTCTACTTCTATGTATCTCCCTATAAAAGGACACATGAAACACTGAAGAGTCTTGGTCGAGCTTTTGAGCGCTCAAGAATCGCTGGTCTTAGGGAAGAGCCTCGTCTAAGGGAACAAGATTTTGGTACATACATACATAACAAATTACAAAAGCCACTTTTTTTTTTCTTTTTTTCTTTTTTTTTTTTTTTTTTGGTGAAAAAAGAATTAAAAAAAAAAAGAAATCTTTATGTAATTCTTTGAAATTGGTTTTGATTTACATTTTCCTTTAAAGGAAATTTTCAGGATAGAGAGAGGATGAGAGTTGAAAAAGCTCTGCGTAAGATTTATGGCCGTTTCTTCTTTCGATTTCCTAATGGTGAATCTGCAGCTGATGTTTATGATAGAATTACAGGTAGACTTTTTTATTTTTGTTGAAGCTTTATTATTATTGATTAATTCCAATTAAAAGGCAAAAAGGGTGTTAATAGAAATAGGATTTTTGGGGTCTAAACAGGATTTAGAGAAACACTGAGAGCAGACATTGATATTGGACGTTTTCAGCCACCAGGGGATAGAAACCCAGACATGAACTTGGTGATAGTCTCACATGGTCTAACACTTCGGGTATTTCTAATGAGATGGTACAAATGGACGGTTGAACAATTTCATGGGCTCAGAAACTTGGGCAATGGAAACATGATTGTTATGGAGAAAGGTTATGGTGGAAGGTATGCTTCTTCTTCTTCTTCTTACCAAGTAAGACAGGAACAGGGCAAACTAGTTCCAAACAATTTCTGTAGTAAACTAAGACAAGCAGACAAATGCTTGAGATTGCTATTGGGATTCGAAAAAGGCCAAAGATTGTACATAAAAATGCAATTTCAACAGTACTCAAAGGATTATTATTGTTATTCTAGACACGAGTGTTAAAATTTACTTGCTACATAGCATGATAAATTGGGAGCTTAGGAAAATGTGGTTTCATTGCCCTTTAATATCTACTCTTATATATCTACAGGTACAGCTTACTATTGCATCACAGTGAAGAAGAGCTAAGAGAGTTTGGATTGACAGATGATATGGTGATTGATCAGGAATGGTAAGAAACCCAAATTCATATCTTGCATTTTTTCGAATTTATATAACTTCTTACATTCGTATCTTTTACTCCCTTTTTCTTTTCTTTTTTAAATGATTTCCATTGAATCAATCTAATCTTTAACTTTTTATTGATTTTTATAAAGGCAAAAATTTGCAAAACCTGGTGAGCTGAACTATGATTGCCCAATGCTGAATTCCTTCTTCACCCACTTTGATGAAGAATGTACATGTACCAATCCTGAAGAGGTGATGACTATGTAA</t>
  </si>
  <si>
    <t>ATGACAGCTTTTACTGTTATACCCTCCCCTGCTTCATTTGTCCAAGTTTCAAACTTTAGAGTCAATAGCAGTAGTAGTAGGAGTAAAATCCATTGCAGTGGAAACTCAAGTGAGAGCATTGAACATGGTGATAATGGGTTAGCTGGTTTTCCCGAAAGGAAAAAATCTGTGATAAACCCAGGAATCATCAGAAACCCACCTCCTAGACCTCGCAGGATAATCCTGGTTCGACATGGTGAGAGTGAAGGAAACGTTGATGAGACTACTTATACAAGGGTCGCTGATCCAAAAATTGCACTGACAGAGAAAGGCAAAGCTGAAGCTGAAGAATGTGGAAAGAGAATCAGAGAGATGATTGAGAAAGACAACGTCCCAAATTGGAAGGTCTACTTCTATGTATCTCCCTATAAAAGGACACATGAAACACTGAAGAGTCTTGGTCGAGCTTTTGAGCGCTCAAGAATCGCTGGTCTTAGGGAAGAGCCTCGTCTAAGGGAACAAGATTTTGGAAATTTTCAGGATAGAGAGAGGATGAGAGTTGAAAAAGCTCTGCGTAAGATTTATGGCCGTTTCTTCTTTCGATTTCCTAATGGTGAATCTGCAGCTGATGTTTATGATAGAATTACAGGATTTAGAGAAACACTGAGAGCAGACATTGATATTGGACGTTTTCAGCCACCAGGGGATAGAAACCCAGACATGAACTTGGTGATAGTCTCACATGGTCTAACACTTCGGGTATTTCTAATGAGATGGTACAAATGGACGGTTGAACAATTTCATGGGCTCAGAAACTTGGGCAATGGAAACATGATTGTTATGGAGAAAGGTTATGGTGGAAGGTACAGCTTACTATTGCATCACAGTGAAGAAGAGCTAAGAGAGTTTGGATTGACAGATGATATGGTGATTGATCAGGAATGGCAAAAATTTGCAAAACCTGGTGAGCTGAACTATGATTGCCCAATGCTGAATTCCTTCTTCACCCACTTTGATGAAGAATGTACATGTACCAATCCTGAAGAGGTGATGACTATGTAA</t>
  </si>
  <si>
    <t>MTAFTVIPSPASFVQVSNFRVNSSSSRSKIHCSGNSSESIEHGDNGLAGFPERKKSVINPGIIRNPPPRPRRIILVRHGESEGNVDETTYTRVADPKIALTEKGKAEAEECGKRIREMIEKDNVPNWKVYFYVSPYKRTHETLKSLGRAFERSRIAGLREEPRLREQDFGNFQDRERMRVEKALRKIYGRFFFRFPNGESAADVYDRITGFRETLRADIDIGRFQPPGDRNPDMNLVIVSHGLTLRVFLMRWYKWTVEQFHGLRNLGNGNMIVMEKGYGGRYSLLLHHSEEELREFGLTDDMVIDQEWQKFAKPGELNYDCPMLNSFFTHFDEECTCTNPEEVMTM</t>
  </si>
  <si>
    <t>SWISSPROT:Broad-range acid phosphatase DET1 OS=Saccharomyces cerevisiae (strain ATCC 204508 / S288c) GN=DET1 PE=1 SV=1</t>
  </si>
  <si>
    <t>KEGG:hypothetical protein; K15634 probable phosphoglycerate mutase [EC:5.4.2.12]</t>
  </si>
  <si>
    <t>TREMBL:F6HUM4_VITVI Putative uncharacterized protein OS=Vitis vinifera GN=VIT_02s0025g00180 PE=4 SV=1</t>
  </si>
  <si>
    <t>Zj.jz033273019</t>
  </si>
  <si>
    <t>evm.model.scaffold33273.19</t>
  </si>
  <si>
    <t>ATGGCTGCTGCTGTTTTACATCAATATGTTGGCCCCATTCAGCTCTATGATAATAATTGTCGCAAGGATTCTACGTCTCTCAATATATTTGGAAGTTCATCACTGAAATTTACCACAAAGGATTTTGCAGTTGATATTGGATTCTGCAGAAAAGGAAGTTCTAACTCTAAACAGCGTAGATTGTACATAGTTCATTCATCAAATTCTCATACTTCTGGGGTGGATCATGCCATATCTACCTATGGTACCACTGACGATTCCCAACACAGATCAAGTGAGTTGGTTTTACTGTGATGTAATTATTATGTTTATACAAGCTAGTTTGAACATTTACATTTGATACATCTTTGTACCTTCATGTTCATGAGAGACTTGGCAATTAAGTTTGAATTTCAAGATCTTGAATGCCTAATCTATATTTATAAATTGTTTGAACTTTGAAGATTTAACATCGGCACTAATGCTTTGGATTTTTTTTACTGTATTTACTGGGCATTTGAGCTCTTCTTCCTGTGTTCTACTAACAATTGATTCCATATTTTTGCTGGTAGTTGAGTCTGCTTTAATTATAATTCGACATGGTGAGTCTTTCTGGAATGAGAGGAACTTATTCACTGGCTCTGTTGATGTGCCTTTAACGAAGAGAGGTGTAGATGAAGCAATTGAAGCAGGCAAAAGAATTTGCAATATACCAGTGGACATGATTTACACATCTGCACTCATTCGTGCACAGATGACAGCTATGCTTGCAATGACTCAACACCGCTGCAAGAAGGTACTCTTCCTCTTCCTATTTTACTTGCTTAAAAAGGAAAAAATTGTTCTGTAAAACTTATCACAGGTATTACTGATATGTCATTTAATTGGTAGTGATTTTTAAATAAAGAAGTGAATTGATATCATGGCATGTGGGAGACTTTCAACATCTAATGATCATGATAAGTGTAGTGTAGTTATTTCAACTTTCAGACTCAGTAATGGAACTAATAGGCATCTACCTTTTAGTTTTTAGTTTGCTCCTCGTATAATTTAATTTTAAAGAAGGTTTGCTTTTGATGTTCAGATGTATAATTTATCAACCTGCGCTCATATAATAGAAAGGAGTAAACAGATATGCTAATGATATTCAGATGTACAATTTACAGATTGTCAACAAAATCTTTACTTGGAGATTTTATCTTCATGGGATAATGCTGGTATCCATTTTGGACCAATGAATAAATCTCAGGTCTTCTATTTCCATCCTGAAGTGCTTATTCATCTCATGTATTAGGGACACATAAAATGATATTTCAGGCTCATTTCTTACCCAGAAAATTTTACATTGCGTTTAAACTAAATGGACTTTGGCTTAGCAATTTAATATTCTAAAATTTAAAGGTATCTCTGATAATTCTTAAAACATGACAAATTTTCATTATCTATCATTTTAACCTTTCAGATTAGCATGGAACAGAAGTTCTATATGTTTTACCAGATCATTCTTTTGCAGGTGCCCATCATCATTCATAATGAGAGTGAGCAGGCAAAAGCTAGCACTCAAATTTCCAGTGAAGAGACCAAAAATCAGTCAGTTCCAGTTATAACAGCTTGGCAATTAAATGAAAGAATGTACTTTACTGTCATGCATACCCTATTTTTCCACTACACTTAATTTCTAACAATATACGAGTATGTAAGATAATTACCAAGTGGTTTCCTCTACAGTTATGGGGAATTACAAGGTCTAAACAAGCAGGAGATAAAAGAGAGATATGGGGAGGAGCAAGTCCATAAGTGGCGTCGAAGTTATGATATTTCTCCCCCTTGTGGTGAGAGCTTGGAGATGTGTTCTCAAAGAGCTGTTGCATATTTTAGAGAACATGTAAGAACATCCAGGTTCTTTTCGGTATTAGATATCATATACATTGCTTATGAAAAACTAAGATCATCTTTAAAAAAATAAAAAATAAAATAAAATTATTTTATTGGTTTAAAGCATCAAAAGCTCTTGGTTCCTGAGTGTTGAGAGAAATTACATTGCAGATTGAACCTCATCTTCTGTCTGGAAAGCATGTGATGGTTGCTGCCCATGCAAATACTCTGAGGTCGATAATTATGTATCTTGACAAATTATCTTCTCGTGAGGTAGTAGACCATACTTCTTTCAATTGCTTATGGTAATGCTTTTAATTTGAAATAAGTTTCAACTTTTTGGAAGCAGGTTATGAGCTTAGAGATATCAACTGGGATCCCACTTCTTTATATATATAAAGAGGGAAAGTTTATGAAGAGGGGAAGTCCTATTGGACCTACAGAGGCTGGTGTTTATGCTTATACCGAGGTTGGGTGCTCTTCAAATCTAAGCTGTTAGATTCTCAATTTCCATTTCTTTTCTTATGTTTTTTTGCTAAGCTTCTTATATTTGATTAGTTTCATATGCATGTAAAGTGGCTTATAATATGGACAATTTCTATCAAAATGTATTCCTGGGAATTTTTTCCTCCCCTCTGTGAGGATTGCTAGATTTGGGTCTTGTAGGCAGTACTTGAAATTTTTTGGTTTCTTCTTGCCAGGAAGGATGATTTGTCTCAAGGCTTATAACAGAATTATATGTGCTATTGTCTATTTCACCATAGTAGTGGGGTTACTGGTTGACCATGCGTATTGCATAGTACATAATAAAGAAAACTATTATTTTCTGTCTTTGATCTTTGGTTATAAAAATGGTGGGATGTAATCTCAACAAACTGTAGCTCAAGGAGATATTTGTTTCCCTGATTACGAGATTTGATGACCATGATTCATTGGATTTTGTTTTACATAGTACTTGAAACTTTTCATTTGAATTTATGATGTTTGGTGGAAATTCAAATGTCAAGAATGCGCACAGCTTTTCAAGACTTTGAGGTTGGGATTGTGTAGAAATAGAAGGAATATGTTGTTACCGTACTTTTCATATTTGAGGAAAATCTCAAAAGCCAAAAATTGTTCCTACTTGTAGCAATTCTTGCACTGTTTTTCGGGCTAGGCACTAATCCCATAATCACATTCAACTCATGGCAAAAATTATTTCTGACAGTGCAGTATGTTTGTTTACTATTCCATAGGATGTTAAAACTATGTCTCAAATCTCTTTTAATTTTCTTTCTTCAGGACCCTACATTTTTAAAACCTATTTTTGTGGTTAAGTCATTGAATTGCTGTGTAGGACAGATTGCTTAAAAAGTTTGTCGTTTCGTTTTTTTTTTTTTTTTTTTTTTGGCTGAATAAAGTTCATCGTTTCTGTTCTCTGATATTTTATTATTTAGGATAACTGATTATTGCTAATTAACAAGCTAGATGTAATTATATTGCCTCTTGGCATAGATGGCTGGCACCAAAGCCTTGATTTTGAGACCACCTTCATAAATCTATTCAGTCCTTGCTAAGAAACTGGTAATTATAGAGGGACCCTGTATCATCTTTGCTTTATATAGGATAACCATTTTATAAGCAAGGAAATTAGAGAGATTGGGTTGGTTTCATATAGGACAGTCTTCAAAGGCCTACTTTGGGTCCAACCACAAGGTTATGACATATGAGTGTACAATTATTTTACATTTTGGTCTCTGTTTCCTAAATGTTTACATAATCCATTTGCTAAATAACATTTCCTGCATCTGCTTACTTTTTGGTCTCTGTTTCCTGACCTCTGCTTACTAACATTTCCTGCATGCAGAACTTAGCAATTTACAGGAAGGGATTGGATGAAATCCAGCATTGA</t>
  </si>
  <si>
    <t>ATGGCTGCTGCTGTTTTACATCAATATGTTGGCCCCATTCAGCTCTATGATAATAATTGTCGCAAGGATTCTACGTCTCTCAATATATTTGGAAGTTCATCACTGAAATTTACCACAAAGGATTTTGCAGTTGATATTGGATTCTGCAGAAAAGGAAGTTCTAACTCTAAACAGCGTAGATTGTACATAGTTCATTCATCAAATTCTCATACTTCTGGGGTGGATCATGCCATATCTACCTATGGTACCACTGACGATTCCCAACACAGATCAATTGAGTCTGCTTTAATTATAATTCGACATGGTGAGTCTTTCTGGAATGAGAGGAACTTATTCACTGGCTCTGTTGATGTGCCTTTAACGAAGAGAGGTGTAGATGAAGCAATTGAAGCAGGCAAAAGAATTTGCAATATACCAGTGGACATGATTTACACATCTGCACTCATTCGTGCACAGATGACAGCTATGCTTGCAATGACTCAACACCGCTGCAAGAAGGTGCCCATCATCATTCATAATGAGAGTGAGCAGGCAAAAGCTAGCACTCAAATTTCCAGTGAAGAGACCAAAAATCAGTCAGTTCCAGTTATAACAGCTTGGCAATTAAATGAAAGAATTTATGGGGAATTACAAGGTCTAAACAAGCAGGAGATAAAAGAGAGATATGGGGAGGAGCAAGTCCATAAGTGGCGTCGAAGTTATGATATTTCTCCCCCTTGTGGTGAGAGCTTGGAGATGTGTTCTCAAAGAGCTGTTGCATATTTTAGAGAACATATTGAACCTCATCTTCTGTCTGGAAAGCATGTGATGGTTGCTGCCCATGCAAATACTCTGAGGTCGATAATTATGTATCTTGACAAATTATCTTCTCGTGAGGTTATGAGCTTAGAGATATCAACTGGGATCCCACTTCTTTATATATATAAAGAGGGAAAGTTTATGAAGAGGGGAAGTCCTATTGGACCTACAGAGGCTGGTGTTTATGCTTATACCGAGAACTTAGCAATTTACAGGAAGGGATTGGATGAAATCCAGCATTGA</t>
  </si>
  <si>
    <t>MAAAVLHQYVGPIQLYDNNCRKDSTSLNIFGSSSLKFTTKDFAVDIGFCRKGSSNSKQRRLYIVHSSNSHTSGVDHAISTYGTTDDSQHRSIESALIIIRHGESFWNERNLFTGSVDVPLTKRGVDEAIEAGKRICNIPVDMIYTSALIRAQMTAMLAMTQHRCKKVPIIIHNESEQAKASTQISSEETKNQSVPVITAWQLNERIYGELQGLNKQEIKERYGEEQVHKWRRSYDISPPCGESLEMCSQRAVAYFREHIEPHLLSGKHVMVAAHANTLRSIIMYLDKLSSREVMSLEISTGIPLLYIYKEGKFMKRGSPIGPTEAGVYAYTENLAIYRKGLDEIQH</t>
  </si>
  <si>
    <t>KEGG:Phosphoglycerate mutase family protein isoform 1; K01834 2,3-bisphosphoglycerate-dependent phosphoglycerate mutase [EC:5.4.2.11]</t>
  </si>
  <si>
    <t>Zj.jz034675002</t>
  </si>
  <si>
    <t>evm.model.scaffold34675.2</t>
  </si>
  <si>
    <t>ATGATTTCAGTGACGCCCACTCTGGTTCTGCTCAAAACACCGAGCTTCTTCTTCTGCCCCAACAATGGCCGACCAAACCCTTGCGGAGCTTTCACTGTACGGTCGTCGTCTTCCAGCGTCCAAGAGATCGACAAGTCTCCATCGACGCCTTCGGATGGGAGAGAGCTGGGCTCGGAGCTCTACGCGTCGGTGCCGTTCCCGGAGATCAAGGCGGCGAAGCGGGTGGTACTGGTGAGGCACGGTCAGAGCACGTGGAACGAGGAGGGTAGGATTCAAGGCAGCTCCAATTTCTCCGTTCTCACCAAGAAAGGTGAGGCTCAGGCCGAGACTTCCCGCCAGATGCTCATGGACGATTCCTTTGACGTCTGTTTCAGCAGGTTCTTTTCCACTTAATTTTTCTTCTTATAAAATTTTTGATTTTTGATTTTCAGTCTATATTGGGTTTGATTGTTTTGATTGTTAATTCAGTCCCCTTACACGATCGAAGAAAACAGCTGAAATTATATGGGGTAATCGGAACGAAGAGATAATTACAGAATTGGATTTGAGAGAAATCGATTTGTATTCTTTTCAAGTAAGTTTATGGGAAATTTTTTCTTGTTGTCTAATTATTTGTTTGGACTGGGGGAATTCCACACTTCAAAAATAAAGTATCTACTTTTTTTTGTTTTTTGTTTTTTTGGCGCTTTTAAGTAACAAAAATAGTTCATTTTATTTTCTCCCTCCATTTGATATTATTTTTCTTATCCAAACATGGCATAAAAGGAAAAAAGAGATGAATTTCGTATATTGATAGAAAGTCCTTGGTGGATTTGATTTAGGGACTCTTGAAGCACGAGGGAAAAGCAAAATATGGTGCTGCTTTTCGCCAATGGCAGGTAGATGCTGCAAATTTTAACATTGATGGTCATTATCCAGTGAGGGAGTTGTGGACTCGTGCTAGAACATGTTGGACCAAAATACTCGAACATGAGGGTAGGTCTGTTCTTGTGGTTGCTCATAATGCTGTTAATCAGGCTCTTGTTGCAACGGCTATCGGTAATATTCTTTTTTCCAGCTCTAGTATGTTTCAAATTATGCATAAAATATATTGTTTTACTTTTTTTTATTTTATTTTTTATGATTTTTATTTTTTTATCTTCTTTGTATTCATATTCATTTCCCTTGTCGAAAATCAGGATTAGGAACAGAGTATTTCAGGATACTACTTCAGAGTAATTGCGGTGTGAGCGTGCTGGATTTCACACCAAGAGTTGAGGGTGGATCACCATTTATTTGTCTTAATCGTCTAAATCAGGTATGTGGCATCAATGCTGATAAATATAAGCTACTATGTTTTCTCTATTACTTTATGTTCTGGTATCATCATGTGGAAGTATGTATTTAGGAAATTATAATGACATAGCTGTTTATGAGATAAGCAAAACAATTTATAATTGAAAATCTTAGGGAAACGACTTAGCATAGTTACTGATGCTAACATGACTTTTCTTTCTTGGTGTTAAGGTTTTGTTTGGTTTCCATGATTGAGAAGGATATTGAGAGTGTCTTTGGTCCTTTTAATTAGTTTCCATATCTTAATTCTTTTTTGCATAGGGCTTGAACTTTAGAAATGGAGGATGAAGCCATCGGGTTATTATTATTATTTCCTTTTAAATGGCTGACAGCATAAGATAATTTTCATAGTGACGCATGCTCTTTCTTATTTTTGAATTTACTTATTTGTTTCAACAAGTTTTCACTATTATGTAGGTTGTGAAATGGGTTATGCTGTCCTCTAAATGGTACTAAAATATATGATGCAGACCCCAAGTTCACCAGTTGGAAGTTCTGGAGGAAGGAAAACCAGTAAGAGAATAATACTTGTCTGTCATGGATTCACAGAGACCAATACTGACGTATGAAGCAATCACTTGAAGTAATAGTGCATTCTAAGATTTTGTTGATATTAACTTCACCTTTTTGATTCAAAGGTTTGACAAAAGAACCTGATTTAATTCTCAAAGAAAAGTATCAAGCTGTGTGTTTCTGTTATCTTTCTTTGCAATTGATGAAAAAGTTGTGAACTCCTAAGTTGTTCATTCTGTCTGGGCTTTGTCATAACAGATAACAAGGTTGTGGAGAAAGAATCTAATTTGTTTTCCAACAATACAGTGTTTAAATGAAGTTTCCATATATTTGTGCTCATATTACTCAGAACATGTGACTTGAACACTTTCTGGGGTTGAAATGTCTCTTTCTTGTAAACGTTTCCAATTCATATCCATGTTGACTCAATTTCAGATTTGGATATTATAATGCAGTGCAAATGAACAAACAAGAATATTTTAGAAAGGGACATTTATGGCATTTGGACTTGCAAGATAATTAATTCTATGACCTCAAAATTTGCATACTTAAGATGAAAACCACAAATCTATGCATGCTGAATTATAGATATAAAGAATCTTTAATTTATTAGCTAAAATGTTGGACAGACCGGCCTTCCTTTTGCTGGGGATCAAACAATGAACATGCTTGGTACCATACAGGTGAGGCATCTATATGCATAGATAACGATGTCTGGGTCTTCCTTTCTATGAGTGCGTTGATCAGAATTTGATTTTCTTTAATGGATGCATGACAGTCCCAGAAGACTGCTGAACTACTTCTTGATTTGAAAGTTAGCACTATGGTTAGTAGTGCTAAGAAAGCTTGTATTGAGACAGCAACAGCCATCTCCAGAGTAAGCTGATCCTTTATTTCTTAAGTCTCTTTGTGATGCTTGAGTTTGAAAATTCAAATTTTCATGTCAAAGAGTATTCAAGTCTGAAGTTCATCATTACTACTTTAATTGATTGCAGGTGCAAGAAGCTGCAGATTGCTTGGGTGCTGACTGTGTGCCTCGCTATGTGGAAATGAAGCAGACGGAGAAACTTGATGTTGAAAATATCCTTCAGCAGACAAAGAAGGCTAGATACCTAAACTTGAATCTCAGGATCTCAATATGTTTCTTGTCGGTTGCTTATGATGGGAGAGATAGAAGCTTTAGGATCTTATAAGTTACGACTAATTGGTAACAAAAATTGTCCCAGGAGTAATTATCATTACTAAGCTGAGATACCAATGGGGCTTGAGATAGAAAATGCTATAAGTTACGACTAATCCATAACAAAAATTGTCCCAGGAGTACCTATCATTGCTAACCTAAGATGCCATTAGGGCTTGAGAAAGAAAATGTTATCACACCTTAGCATCAAAAGCCATTCATAGTATGAGCCTAGTTTTTACTCATCCATTGTTCTTGACAGGCTTATCGATCTAGCTTTATCTTCTTCTTTCTTAGCAGAATGCAACAGAGTTTTCATCTCTTCAGCCTGGTTGGTTCAATGGGTTTGAGGATACAGTCACTTCAGCAGTATGGGATCAATCAGAGAAGGCTTGGCAGTATCTGTTGAATGAACTAGATAATGAAGGAGAGCCAGAAAAGGTGGTTGTTGCAGTTGGTGATCCTGCTATTCATATAGCACTGATGGGGCATTGTCTGAATTTGACAAAGGAATGGATGGGATCATTTCATCTTGATGCAGGAAGCATCAGCGTCATTGATTTTCCTGATGGTCCTACTGGAAGAGGTGTCATCAGGTGTATAAATTATACAGCACATTTGGGGAGGTGGTCGATACCCATCACAAGATCAACCGTCGATGATGAAGAGTTTTAG</t>
  </si>
  <si>
    <t>ATGATTTCAGTGACGCCCACTCTGGTTCTGCTCAAAACACCGAGCTTCTTCTTCTGCCCCAACAATGGCCGACCAAACCCTTGCGGAGCTTTCACTGTACGGTCGTCGTCTTCCAGCGTCCAAGAGATCGACAAGTCTCCATCGACGCCTTCGGATGGGAGAGAGCTGGGCTCGGAGCTCTACGCGTCGGTGCCGTTCCCGGAGATCAAGGCGGCGAAGCGGGTGGTACTGGTGAGGCACGGTCAGAGCACGTGGAACGAGGAGGGTAGGATTCAAGGCAGCTCCAATTTCTCCGTTCTCACCAAGAAAGGTGAGGCTCAGGCCGAGACTTCCCGCCAGATGCTCATGGACGATTCCTTTGACGTCTGTTTCAGCAGTCCCCTTACACGATCGAAGAAAACAGCTGAAATTATATGGGGTAATCGGAACGAAGAGATAATTACAGAATTGGATTTGAGAGAAATCGATTTGTATTCTTTTCAAGGACTCTTGAAGCACGAGGGAAAAGCAAAATATGGTGCTGCTTTTCGCCAATGGCAGGTAGATGCTGCAAATTTTAACATTGATGGTCATTATCCAGTGAGGGAGTTGTGGACTCGTGCTAGAACATGTTGGACCAAAATACTCGAACATGAGGGTAGGTCTGTTCTTGTGGTTGCTCATAATGCTGTTAATCAGGCTCTTGTTGCAACGGCTATCGGATTAGGAACAGAGTATTTCAGGATACTACTTCAGAGTAATTGCGGTGTGAGCGTGCTGGATTTCACACCAAGAGTTGAGGGTGGATCACCATTTATTTGTCTTAATCGTCTAAATCAGACCCCAAGTTCACCAGTTGGAAGTTCTGGAGGAAGGAAAACCAGTAAGAGAATAATACTTGTCTGTCATGGATTCACAGAGACCAATACTGACACCGGCCTTCCTTTTGCTGGGGATCAAACAATGAACATGCTTGGTACCATACAGTCCCAGAAGACTGCTGAACTACTTCTTGATTTGAAAGTTAGCACTATGGTTAGTAGTGCTAAGAAAGCTTGTATTGAGACAGCAACAGCCATCTCCAGAGTGCAAGAAGCTGCAGATTGCTTGGGTGCTGACTGTGTGCCTCGCTATGTGGAAATGAAGCAGACGGAGAAACTTGATGTTGAAAATATCCTTCAGCAGACAAAGAAGAATGCAACAGAGTTTTCATCTCTTCAGCCTGGTTGGTTCAATGGGTTTGAGGATACAGTCACTTCAGCAGTATGGGATCAATCAGAGAAGGCTTGGCAGTATCTGTTGAATGAACTAGATAATGAAGGAGAGCCAGAAAAGGTGGTTGTTGCAGTTGGTGATCCTGCTATTCATATAGCACTGATGGGGCATTGTCTGAATTTGACAAAGGAATGGATGGGATCATTTCATCTTGATGCAGGAAGCATCAGCGTCATTGATTTTCCTGATGGTCCTACTGGAAGAGGTGTCATCAGGTGTATAAATTATACAGCACATTTGGGGAGGTGGTCGATACCCATCACAAGATCAACCGTCGATGATGAAGAGTTTTAG</t>
  </si>
  <si>
    <t>MISVTPTLVLLKTPSFFFCPNNGRPNPCGAFTVRSSSSSVQEIDKSPSTPSDGRELGSELYASVPFPEIKAAKRVVLVRHGQSTWNEEGRIQGSSNFSVLTKKGEAQAETSRQMLMDDSFDVCFSSPLTRSKKTAEIIWGNRNEEIITELDLREIDLYSFQGLLKHEGKAKYGAAFRQWQVDAANFNIDGHYPVRELWTRARTCWTKILEHEGRSVLVVAHNAVNQALVATAIGLGTEYFRILLQSNCGVSVLDFTPRVEGGSPFICLNRLNQTPSSPVGSSGGRKTSKRIILVCHGFTETNTDTGLPFAGDQTMNMLGTIQSQKTAELLLDLKVSTMVSSAKKACIETATAISRVQEAADCLGADCVPRYVEMKQTEKLDVENILQQTKKNATEFSSLQPGWFNGFEDTVTSAVWDQSEKAWQYLLNELDNEGEPEKVVVAVGDPAIHIALMGHCLNLTKEWMGSFHLDAGSISVIDFPDGPTGRGVIRCINYTAHLGRWSIPITRSTVDDEEF</t>
  </si>
  <si>
    <t>SWISSPROT:Phosphoserine phosphatase 1 OS=Hydrogenobacter thermophilus (strain DSM 6534 / IAM 12695 / TK-6) GN=pspA PE=1 SV=1</t>
  </si>
  <si>
    <t>KEGG:Phosphoglycerate/bisphosphoglycerate mutase family protein isoform 1; K15634 probable phosphoglycerate mutase [EC:5.4.2.12]</t>
  </si>
  <si>
    <t>TREMBL:M5VXP6_PRUPE Uncharacterized protein OS=Prunus persica GN=PRUPE_ppa004214mg PE=4 SV=1</t>
  </si>
  <si>
    <t>Zj.jz003909056</t>
  </si>
  <si>
    <t>evm.model.scaffold3909.56</t>
  </si>
  <si>
    <t>ATGGGTAGCTCAGGATTCTCGTGGAAATTGCCGGATCATCCCAAACTGCCCAAGGGCAAGATCATCGGTTTGATTGTTTTGGATGGTTGGGGCGAAGCTAACCCCGATCAGTATAACTGTATCCATGTCGCCGAAACCCCCACCATGGATTCCCTCAAGAAGGTAATTTCTTTTTCCCCCTTTTGGTTGTTGTTTTCTCTGAATTGTTTTTTCTCTTTTCGCTTTGGGTTTTTGGGGAAGAACCCCATTTGTTGTGGGATCCATTGCTTCGGATCTATGGGTATGTGTACATTTTTCGTTGGTCATTTGGTCTTTGAACATTGCCACTTGTATAGCTTTCTAGTTTTCTAAACTGGGATTTCTGATTCAAAATCATTTTTGTCTATTTCCAAGCGTGGTTGGTGTTTTTAGTGTGTTTTCATTTTACTCTCTGAAGTAGAAAATTAGAAGCTTAGTCCTAAGATTAGATTTTGGAACTGTACATACTATTGATATTTAACCGAAGATATCCATTTTATTTTAAAATCCATTTTCTAGTATTCTAGTTATCCAAACGGGGTTTTCTGATTTAAACATTTTTGTACATATCATTTTTTGCTGTCAAAAACACAAGCTTTAAAGTTCTGCTCTAAGCTTTGATGTTGGTACCCATTTTTTTGATATACTGATTATAATGCTTTTGTCTTGTATTGCTCGTATGAAGTCAAAGACACCCATTTATTTGTATTTTAGATCAAATTCTTTTTATTTGGATAGGGTGCTCCTGAAAAATGGAGGCTAGTCAGAGCTCATGGAACTGCTGTAGGGCTACCAACTGAAGATGATATGGGCAATAGTGAAGTGGGTCATAACGCATTGGGTGCTGGACGCATTTATGCTCAGGGGTGAGTTTGTCTGACAAAATTGGCGGGTATCTTTATTGATAAAGTTTCTTAATTAAAAGCATTGTAAAATGGCTTATTGTATCACTCTTTCCTTTTACTTTAAATCGTTGCCAATTTGCTCCTTGTTCTCTGTGTTTCCTTTTTTTTTTTTTTTTTTTTTTTTTTTTTTTTTTTTTTTTTTTTTTGGTCTTATTGCTTTTTTGTATCTATGACATTCTTAACAATCCCAGATGTAATTTCATGAAAAGAAATTTCCAGTAGGCTGGTCAGTTTTGCCACTGGATATCTTCTTAATTCCGTTGTTTTCTTTGTTCTGTCTGCATTTCTCCCCTTTCCAATATGTCAATTTTATGGCATCTCAACTGCTTATCAACTGTTGAGTTGTTTGATTTAGGGCAAAGCTCGTCGATCTTGCCCTTGCCTCTGGAAAAATATATGATGGAGAAGGCTTTAAGTACATTAAAGAATCTTTTGAAAGTGGCACATTGCATCTCATTGGGTTATTAAGTGATGGAGGAGTTCATTCAAGGATTGATCAATTGCAAGTGAGTGTTTGGAGTTAACGACAGTATGTGTGTGTCTCCCCCCCTCCCCCCCCAAAAAAAAAAAAAAACAAAATCATGATTTCAAGATTATTTTCCTTTTCTTTTCTTCAATTTTATTTTTTCATTTTTTGGCAGTTGTTGCTTAAGGGAGCTAGTGAACGTGGTGCAAAAAGAATTCGTGTTCATATTCTTACCGATGGACGTGATGTTTTGGATGGTTCTAGTGTTGGATTTGTGGAAACACTTGAAAATGACCTTGCAAAGTTACGTGAAAAAGGTGTTGATGCACAGGTTGCATCTGGTGGTGGTCGCATGTATGTCACCATGGATAGATATGAGGTATTAAATAGCATAGACTTCAGATCTGTCCAGTATTGTCTTCATGCTCTACTGTGAATCTCATGGTCTGCATCACACTGCTTTTAATATTATTATTCTCTTGTCCGTAAATAAAATGTTTACATACCAATAACAGTTTAGGGTAAAGATCAGCATGTTCCTAGATTTATTTTTTTTATTTTTTTATCTATTAAGATGTTGGGGTAAATAAAAGAGTTTAGATTTTTAGGGTTGATCATCAGGATTCATTTTTATCCTGTTCATTCATGATTTCTTCCTCTGTTGTTGTTTTATGGAAAATATCAGCATGTTCTTAGATTTGTCGCTCAATATCCTTGTCTAGTGGAGAATCGACATGATTCAGTTTGGTAACATTTTGCATTATTTTAATGATCATCCATATTGGATGTGGTGCCTCCCTTAATTACCCTTTTTTGGTAATGTTTGATCTCCTCCTTGCTGATTATCTGGGTTTACACTGAAACCCTCATTTTTTCAGTGCTGTTATTGACTCCATAAAAAATGCTGACTTGAATATTTTGCAGAATGACTGGGATGTTGTGAAAAGAGGATGGGATGCCCAAGTTCTTGGTGAAGCCCCACATAAATTTAAGAGTGCTGTTGAGGCTGTCAAGAAATTGAGGGAGGAACCCAATGCCAATGACCAGTACCTTCCTCCCTTTGTTATTGTTGATGATAATGGGAAGGCTGTGGGACCTATAGTGGATGGTGATGCTGTTGTTACATTCAATTTCCGAGCAGATCGGATGGTTATGATTGCTAAGGCTCTTGAATATGAAGATTTTGATAAATTTGATCGAGTTAGATTCCCTAAAATTCGTTATGCTGGGATGCTTCAGTATGATGGTGAGCTGAAACTTCCAAGCCACTACCTTGTTTCTCCTCCTGAAATAGAGAGAACCTCTGGTGAATATCTAGTACATAATGGTGTTTGCACTTTTGCTTGCAGGTGAGTAATTACCATGTTAGTACTTTGTGTTAGTTTAAGTTCAATAGGATTGTTTGTCTATAAGCATACATGCATCTTGTTTTGGCAACTATCATCCTAGATATGTACATGATACATCTTTGTTTTTCAAGTGAAGTTGAATATATCAATATGTTTTTACACAATTCAATTCTAGGGATTTCAATTGTAAGTGTTTTGTAACTTGGGAGGAATGGAATCTATGTATTTAAGAAAAGAATTTAACCATTTTTTGAACATATGCGGTATACCAAACATAGGGTTGGATACCAAAATTTAATTTATCCTGATAGCTTACTTTTCTGTAAAATTTGGGCTTCTTGCTTGTGTGACTCTCTCTTTTTCATCTGAATTTTTCATGGGCAACAGTGAGACTGTTAAATTTGGTCATGTCACTTTCTTCTGGAATGGAAATCGCTCAGGGTATTTTAACCCTGAGATGGAGGAATATGTGGAAATTCCAAGTGATAGTGGAATCACATTCAATGTGCAACCGAAAATGAAAGCTTTGGAGATTGCCGAAAAGGCAAGGGATGCTATACTTAGTCGCAAATTTCACCAGGTAATCAAATATCTTGTTGTGTAATACATGAGAACTGACAATAAGGTATCTGATATGTATCTCAAATGTTTCTTTAGGTCCGTGTCAACCTGCCAAATAGTGATATGGTGGGACATACAGGTGATGTTGACGCGACAGTTGTGGCTTGCAAGGCTGCTGATGAGGCAGTCAAGGTATGGTAGCTTTTTCTAAAATTACAATATAGAAAGATCTATAAGTTTTAGGTAATGAAACTGTATTTTTAGGCTGTGTAAAGCATGCTAAGGATTTTAGTGCCTGTGATATTTTCTTTAAGATGTTAAATGCACATATTAGTTTCTTTTGGATTCTTTTTAAGGTATATAGAAAACATCCTTTATTTGTTCAGCGCAACCAAAAATAATGGTTGGGAACTTGTGTTTTCTAAAGGCGGCTTATTTATATGTGATTTCAGATTATCCTTGATGCAATAGAGCAGGTGGGTGGAATTTACGTTGTCACTGCAGATCATGGAAATGCCGAAGACATGGTGAAGAGGAACAAGTCCGGTAAACCTCTTCTTGACAAAAATGGCAACATTCAAATACTCACATCACATACTCTTCAGCCGGTGAGTTCATTCATCTCATTTTTGAAAATTTAAATAGGGACTGAATCAACCTTTTAATGCAAATGATTATTGTGATTGATTCTGCCATACTGTGATTTTTACCCTTGGTCATTCTGATTGATCTGAAAATCTTAGTTCTGTCTGCATGTTAAATTGCTTTCCTTTGGTGGTTAGGATGATTTGGAATGTAGAATATTGGGATCCTCATTTGTTTAAACAGGTTTCCATTTCTTTTATTTATAGACTAGTAGACAGACCAAGAACAATTAATCTACTACTAGTATAGTTTAATTTTATTACTTGTAAGCCATTCTAATAATTATTTTTGGTGTAGAAAAATAATTTGATATGGTCGTATTAACAATTCGTTTTGGGTTTGGTTTGTTTAGGTGCCTATTGCAATTGGAGGTCCTGGTTTAGCACCTGGTGTAAGGTTCCGCAACGATGTTCCTAATGGTGGGCTGGCCAATGTCGCTGCAACTGTGATCAATCTTCATGGATTTGAGGCTCCCAGTGACTACGAGACCACCCTCATTGAAGTTGTCGACTAG</t>
  </si>
  <si>
    <t>ATGGGTAGCTCAGGATTCTCGTGGAAATTGCCGGATCATCCCAAACTGCCCAAGGGCAAGATCATCGGTTTGATTGTTTTGGATGGTTGGGGCGAAGCTAACCCCGATCAGTATAACTGTATCCATGTCGCCGAAACCCCCACCATGGATTCCCTCAAGAAGGGTGCTCCTGAAAAATGGAGGCTAGTCAGAGCTCATGGAACTGCTGTAGGGCTACCAACTGAAGATGATATGGGCAATAGTGAAGTGGGTCATAACGCATTGGGTGCTGGACGCATTTATGCTCAGGGGGCAAAGCTCGTCGATCTTGCCCTTGCCTCTGGAAAAATATATGATGGAGAAGGCTTTAAGTACATTAAAGAATCTTTTGAAAGTGGCACATTGCATCTCATTGGGTTATTAAGTGATGGAGGAGTTCATTCAAGGATTGATCAATTGCAATTGTTGCTTAAGGGAGCTAGTGAACGTGGTGCAAAAAGAATTCGTGTTCATATTCTTACCGATGGACGTGATGTTTTGGATGGTTCTAGTGTTGGATTTGTGGAAACACTTGAAAATGACCTTGCAAAGTTACGTGAAAAAGGTGTTGATGCACAGGTTGCATCTGGTGGTGGTCGCATGTATGTCACCATGGATAGATATGAGAATGACTGGGATGTTGTGAAAAGAGGATGGGATGCCCAAGTTCTTGGTGAAGCCCCACATAAATTTAAGAGTGCTGTTGAGGCTGTCAAGAAATTGAGGGAGGAACCCAATGCCAATGACCAGTACCTTCCTCCCTTTGTTATTGTTGATGATAATGGGAAGGCTGTGGGACCTATAGTGGATGGTGATGCTGTTGTTACATTCAATTTCCGAGCAGATCGGATGGTTATGATTGCTAAGGCTCTTGAATATGAAGATTTTGATAAATTTGATCGAGTTAGATTCCCTAAAATTCGTTATGCTGGGATGCTTCAGTATGATGGTGAGCTGAAACTTCCAAGCCACTACCTTGTTTCTCCTCCTGAAATAGAGAGAACCTCTGGTGAATATCTAGTACATAATGGTGTTTGCACTTTTGCTTGCAGTGAGACTGTTAAATTTGGTCATGTCACTTTCTTCTGGAATGGAAATCGCTCAGGGTATTTTAACCCTGAGATGGAGGAATATGTGGAAATTCCAAGTGATAGTGGAATCACATTCAATGTGCAACCGAAAATGAAAGCTTTGGAGATTGCCGAAAAGGCAAGGGATGCTATACTTAGTCGCAAATTTCACCAGGTCCGTGTCAACCTGCCAAATAGTGATATGGTGGGACATACAGGTGATGTTGACGCGACAGTTGTGGCTTGCAAGGCTGCTGATGAGGCAGTCAAGATTATCCTTGATGCAATAGAGCAGGTGGGTGGAATTTACGTTGTCACTGCAGATCATGGAAATGCCGAAGACATGGTGAAGAGGAACAAGTCCGGTAAACCTCTTCTTGACAAAAATGGCAACATTCAAATACTCACATCACATACTCTTCAGCCGGTGCCTATTGCAATTGGAGGTCCTGGTTTAGCACCTGGTGTAAGGTTCCGCAACGATGTTCCTAATGGTGGGCTGGCCAATGTCGCTGCAACTGTGATCAATCTTCATGGATTTGAGGCTCCCAGTGACTACGAGACCACCCTCATTGAAGTTGTCGACTAG</t>
  </si>
  <si>
    <t>MGSSGFSWKLPDHPKLPKGKIIGLIVLDGWGEANPDQYNCIHVAETPTMDSLKKGAPEKWRLVRAHGTAVGLPTEDDMGNSEVGHNALGAGRIYAQGAKLVDLALASGKIYDGEGFKYIKESFESGTLHLIGLLSDGGVHSRIDQLQLLLKGASERGAKRIRVHILTDGRDVLDGSSVGFVETLENDLAKLREKGVDAQVASGGGRMYVTMDRYENDWDVVKRGWDAQVLGEAPHKFKSAVEAVKKLREEPNANDQYLPPFVIVDDNGKAVGPIVDGDAVVTFNFRADRMVMIAKALEYEDFDKFDRVRFPKIRYAGMLQYDGELKLPSHYLVSPPEIERTSGEYLVHNGVCTFACSETVKFGHVTFFWNGNRSGYFNPEMEEYVEIPSDSGITFNVQPKMKALEIAEKARDAILSRKFHQVRVNLPNSDMVGHTGDVDATVVACKAADEAVKIILDAIEQVGGIYVVTADHGNAEDMVKRNKSGKPLLDKNGNIQILTSHTLQPVPIAIGGPGLAPGVRFRNDVPNGGLANVAATVINLHGFEAPSDYETTLIEVVD</t>
  </si>
  <si>
    <t>GO:GO:0003824; catalytic activity; Molecular Function;;GO:0004619; phosphoglycerate mutase activity; Molecular Function;;GO:0005737; cytoplasm; Cellular Component;;GO:0006007; glucose catabolic process; Biological Process;;GO:0030145; manganese ion binding; Molecular Function;;GO:0046872; metal ion binding; Molecular Function</t>
  </si>
  <si>
    <t>IPR:IPR006124; Metalloenzyme;;IPR011258; BPG-independent PGAM, N-terminal</t>
  </si>
  <si>
    <t>SWISSPROT:2,3-bisphosphoglycerate-independent phosphoglycerate mutase OS=Mesembryanthemum crystallinum GN=PGM1 PE=2 SV=1</t>
  </si>
  <si>
    <t>KEGG:2,3-bisphosphoglycerate-independent phosphoglycerate mutase-like; K15633 2,3-bisphosphoglycerate-independent phosphoglycerate mutase [EC:5.4.2.12]</t>
  </si>
  <si>
    <t>TREMBL:C5DB50_VITVI Putative 2,3-bisphosphoglycerate-independent phosphoglycerate mutase OS=Vitis vinifera GN=VIT_08s0056g00200 PE=4 SV=1</t>
  </si>
  <si>
    <t>Zj.jz040573016</t>
  </si>
  <si>
    <t>evm.model.scaffold40573.16</t>
  </si>
  <si>
    <t>ATGTTAAAGGAGGATAATTTTTTAGAGTCTTCGAGATCTAATAAAGACAGAGAGAGAAGGAAAATGCAAGGACATAACAGAGCAGCGATGCCAAAGCGGATAATCCTGATGCGCCACGGCGAGTCCCAAGGCAATCTGGACGATTCAGCCTACACAACCACCCCGGACTACAAAATACCATTAACCCAACAAGGCATTGCCCAAGCACAACTCGCCGGCGACCGCCTCCGCCAAGTCGTCTCCGACACCGACTCCCCAAACTGGCAGGTCTACTTCTACGTCTCCCCCTACGAACGGACCCGGTCGACGCTGCGAGAGATCGGGAGGTCGTTCTCGAAGAACCGTATAATCGGGGTACGGGAGGAGTGTCGGGTACGTGAGCAGGACTTCGGGAACTTCCAGGTGGAGGAGAGAATGAAGGTGATCAAGCAGACCAGGGAGAGGTTCGGAAGGTTCTTCTATCGCTTCCCTGAGGGTGAGTCCGCTGCTGATGTTTACGACCGCGTTTCCAGTAAGTTTCTTCTTTCTTTTTCTTTAACCCATTTCCAAGCACCATTTTTTTTCTTTTGGGTTTTTTTTTTTTTTTTTTTTTTTTTTTTTTGGGGTGGCTTTGAATGCATGAAAATGTAGATTCGAATGCCTATCGAATAATAACTTGGCATTTTCATGAAAAGTTTGAATCTTTATTGTTTTTGTTTCCGGTAAAAGAGGCTTGGGACGTGTTTTTGCTGTGTTCTTTATTTCTTGATTTTTTTATGTTTCTTTTGTTGGGTGTGAGAGGTGGTGTGGTTAGTGAACCTTGCCTCCTTTTTCCTGTTTGGGTGATGGGAAAGTATTGGAAAATTTTAGCAAATTTGGAATGTTATGAAATCTCTACTAGTTATAACACCCTGCTGTAAGTCATTTTTATCTCATTTTTCTTGGGCGATCTGACCTAGTGGAACACTAAAGATTGCTTCTTTAAGAATCATTAATACAAGAGTTGGTAATGTGCTCAAGGCGGATTTGCGTGTAAGAATGGCTTGGTTCTTGACTTTTGAGGTTCAATTGTTTATCAAGTCAAAGTTTTGATGAACTGAGTTTGGGTTTGTTTTATTTTCAATAAAGTTTAGACTGTTGTTAGATATGCGTGTAAGAATGAGCTGGCTTTGACTTTTTAGCTTCAGTAGTTAATCGCGTCAAGTTTAGATGAACTGGCCTCAAGCTTGTTTGATTTTCGGTAAATTAAGCGTAGACATGCTTTTAGGTTTAGCTAGAGCTTTTAGTTTCTATAAGAAGTTTTTAGAACATGATTAAAAAAGGAAATAAGAAGAACGAAACCTTTAAAGCACAGTAATACAGCGGTTACATGGTGAAGCTCTTATAAATAGATTATTGCAATGTAATACATCACTTTATTAGGGAAAAAAGAAAAGAAGAAATGGAGGAGGAATACAGCACTTCTGTATCAAGTACAGAACAACAGCGCCAGCATGTTCATTGGATTATGGTTTAGTCTTGTTCTTGCCAATAATTGAATGGTTATTATTGTGCTTGCCACTAATGGATTTAATTATTGGACCCACAGTAGAAAGCATGCAACTTAAATTATTACTCATTGTTTTTGTCTGATCTAATAATTTTGCAATGGTTAAGCTTGAATATAACTTTCAGAGACAGCTCTTCATGTCATGATAAGAAGCTTCAATAATCCATGGTTATAAATGCAGAATAGTTCACTTACAATGGTATTATGAAGAAAAAGTTGGTGAAGCTTTGAGATTTATCAAAACGTAATCAAGACATTGTCTGTAGTAGCCTTTCCTTAATGATAAATATTCACTTGCTTGCTCACCATACAAATATGAAGTCTTACTTTTGCTGAACTGGTTTGCATATTTCATAATATATTTGGCTCAGTAAGTGTTTTTGTAAAAGAACTTAAAATTGCAATAGGGGTTCCACATATATCATAATAGAATTCTTAAAATCACATGTCAATGGTGCTCTATGGAATTCTCATAATGGCTGTGCTTTGAGATTTAATGGAAGTCATTTGGATACTAAATCTAGAATGATGTCATCAATATGTATTTTCCATACAAATTTCCACTAAATGAATATTGAGAATAAATATTTACATTATACTAATGCTTTAGAAAGCTAGTGAATACATATATATATATATATATATGTTATCAACACAGAGGAACATAAAGTGTAAAGAAACTGGTAGTGGCTTCTGTGGCACATGAAACTAGGGATTTGCGTAATATGTATTAATTCTGCTTGTTATATGAGTATTGCTGACTTGCTTTACGTCATAAAGTTATCATGCATCTACAAAATGCTCCTCTAATGGAGCTTAGAAGAAATTTCTGTGGCTGGATCTTACTTTTGGTGATTGAGAAGTGCATTCAACCCTTGTGTTTATTTGAAGATGAATGAATCAATATATAAAGGATTTGGTTTTTAGATGTATTTGCATTTGAATTAACAGATTGATGAGTTAAACTGGAAATATCAGGTTTTCTTGAATCGCTATGGAGGGACATAGACATGCAAAGACTTCACCAAGATCCTTCAAATGACCTGAATCTTATAATTTTGTCGCATGGACTGACCTCACGAGTCTTCCTCATGAAGTGGTTTAAGTGGACAGTTGAGCAATTCGAGTTATTAAACAATTTTGGGAATTGTGAGTTCCGAGTAATGGAGTTGGGACAAGGTGGAGAATACAGCTTAGCTATTCATCACACAGAGGAAGAACTTACAGAATGGGGTCTCTCCCCTGAAATGATAGCTGACCAAAAATGGCGAGCCTGTGCCAAGAGGGGTGATTGGAACGAGAAGTGCCCGTGGTACCTTGATGGTTTTTTTGACCATTTCGCTCACTCAGATGAGAATGTAGATAATGATGATGACGACTGTCAAATACCAAATTGA</t>
  </si>
  <si>
    <t>ATGTTAAAGGAGGATAATTTTTTAGAGTCTTCGAGATCTAATAAAGACAGAGAGAGAAGGAAAATGCAAGGACATAACAGAGCAGCGATGCCAAAGCGGATAATCCTGATGCGCCACGGCGAGTCCCAAGGCAATCTGGACGATTCAGCCTACACAACCACCCCGGACTACAAAATACCATTAACCCAACAAGGCATTGCCCAAGCACAACTCGCCGGCGACCGCCTCCGCCAAGTCGTCTCCGACACCGACTCCCCAAACTGGCAGGTCTACTTCTACGTCTCCCCCTACGAACGGACCCGGTCGACGCTGCGAGAGATCGGGAGGTCGTTCTCGAAGAACCGTATAATCGGGGTACGGGAGGAGTGTCGGGTACGTGAGCAGGACTTCGGGAACTTCCAGGTGGAGGAGAGAATGAAGGTGATCAAGCAGACCAGGGAGAGGTTCGGAAGGTTCTTCTATCGCTTCCCTGAGGGTGAGTCCGCTGCTGATGTTTACGACCGCGTTTCCAGTTTTCTTGAATCGCTATGGAGGGACATAGACATGCAAAGACTTCACCAAGATCCTTCAAATGACCTGAATCTTATAATTTTGTCGCATGGACTGACCTCACGAGTCTTCCTCATGAAGTGGTTTAAGTGGACAGTTGAGCAATTCGAGTTATTAAACAATTTTGGGAATTGTGAGTTCCGAGTAATGGAGTTGGGACAAGGTGGAGAATACAGCTTAGCTATTCATCACACAGAGGAAGAACTTACAGAATGGGGTCTCTCCCCTGAAATGATAGCTGACCAAAAATGGCGAGCCTGTGCCAAGAGGGGTGATTGGAACGAGAAGTGCCCGTGGTACCTTGATGGTTTTTTTGACCATTTCGCTCACTCAGATGAGAATGTAGATAATGATGATGACGACTGTCAAATACCAAATTGA</t>
  </si>
  <si>
    <t>MLKEDNFLESSRSNKDRERRKMQGHNRAAMPKRIILMRHGESQGNLDDSAYTTTPDYKIPLTQQGIAQAQLAGDRLRQVVSDTDSPNWQVYFYVSPYERTRSTLREIGRSFSKNRIIGVREECRVREQDFGNFQVEERMKVIKQTRERFGRFFYRFPEGESAADVYDRVSSFLESLWRDIDMQRLHQDPSNDLNLIILSHGLTSRVFLMKWFKWTVEQFELLNNFGNCEFRVMELGQGGEYSLAIHHTEEELTEWGLSPEMIADQKWRACAKRGDWNEKCPWYLDGFFDHFAHSDENVDNDDDDCQIPN</t>
  </si>
  <si>
    <t>TREMBL:M5WC36_PRUPE Uncharacterized protein OS=Prunus persica GN=PRUPE_ppa009217mg PE=4 SV=1</t>
  </si>
  <si>
    <t>Zj.jz028347019</t>
  </si>
  <si>
    <t>evm.model.scaffold28347.19</t>
  </si>
  <si>
    <t>ATGGGTTCGACCCAATCGGTGCAAGTGGCCCAAGACAGCGAAGAAGAAGAAGAAGAAGACAAAGAGGAGGAGGAAGATGAAGACGAAAATGGCGAAGAAGGCGGCGAAAGGAGGAGGGAAGCCGGAAAGCATTTGGTGAAGAAGGTGCTAGAGCAGGAGCCGGAGATGCTACCGTGCTACGCTTCCACATCGCCGCTGTCTCCTCAGCTCTCCTCATTGGGGACGCCGCGTCTGGGCCAGTCCATCAAGGTGTGGGACCCTTACAACGTTCTGGGCCCACCTCCACCACCTCCTCCTCCCCAGATGATGTTCAATGCGACTAATGCGGTTGAATGGGAGGTGTATCTGATCAGCCATGGGGAGTGTCAGTTGAATCTGAGGCCCGATTTGGTTGGTGGAAGGTGCCCAGAGGCCACATTGACCCCCAACGGGAAGCGCCAAGCCAGGGCCCTCGCCGTCTTCTTGAATTCTCAGGGCGTCCGTTTCAATCTTGTTTACTCCTCTCCCTTGGATCGAGCCCTGTCCATGGCGCTTTTAGTCTGTCAGGTAGGTGATTTTTTTATTTTTTATTTTTCTCCTGCTTTTGCAAGTGGAGTGGAAGGAACTTGGTTAATGGTTAGACCTTTTCTTCTTATCACTGAATCAATCACCTGTTACATCGCTTTGCTTGAGCCTTGAGACTTGAGAAAACAAGGCTGTTTGTATATGTATATGTATATATATTATAACGGCGTCCTAACACTTAACCATTGATTATGCATTGCAGAATACCTTGTTTTATGCTTCAACTGTGCTTAATGGCAGAATAAGAAAAAAAAGATGATTTGTTTACTCATTGCAATGGTTAGAATTCAAAATTTTGGTTATTTGTTTGTGGGATGAAATTATACTTGCATATAGTCTCTAGGTTACAGAATTAGGCAACTTTCCCATGGTTATTTTGAGTTACAGCACCTAACTTCTTACATCTGCCTCCTGAAACCGCTGTGTGCATAATAAATTCTCAGGTAAATCAATGGTCGAATAAATAGTTGGAGCCAGATAGCAGCATTTTGCTGAGTTAACGTTTTTTCCGAATGTTTTAACCGTAAAAAGAATTTACTAGATCAAAATCTCATTATGGATTACTGTTGTTTGTTTTGCTTCTCCTTTTTTATCTTCCTTGTCAATTAGATTTTTATTTCGTTGATTTTTGCATCTAAGATCAGCTTGAAATGTTGCTTTGGGCTTATCATTTAATGGGGTCTTTATTTGCAAACCAAAGTTGCAGTTCTTGGACATTTTAGTCATGTCTTTAGGATTTGCGAGTTTAACTAGGTTATCTTGTTGTCTACTACTCTAAATTCTGATGTTTTGTCAAACATCCTTATATTATAACATCACACAGCTTATATATCTACTTGTGCACCTCCAACATGTCTATGTTTTTTAGTGCATTAAATCATTGTAGGATTTGCCTTTTGCTTTTAGTTGTAACATGCGCTTCACATAATTATAACAGTGAGATGGACAAACAGCAAGTTTTCAAGCTATCTGTTATTTGAGGCAGTGGTATTTAAAATCTTCTTCCTGTATTTTTTACTTAAATTCAACAATTTTTCCATCTGTAAATTGTGCAGGAGATGAACTTTGAAAAGGAACATATTCAAACATCAGATGCACTCATGGAGATGAGCCAGGGACACTGGGAAGGCTGCCTCCAATCAGAAATGTACAGTGCTGAAATTTTGAGCTTCATTGATAGCGTTCAGCCTGATTTTTCAGCACCATCAGGAGAGTCACTTAGGCAAGTTGAATTCCGAATGGTTGATTTTCTAAATCGTACTGTCCTGGGACTGGCTGAGAAGTTGAGATCAGATTTCTCCTTGCATCCTCAGAATGAGATTCAAGGATATTCACACCATAATCCCCATATGCTAACCAACTCAGTTCATGACCGAGATGGCTCTCTCCCATCACATTGGGATCTGCCTCAGAAGCAGCACCAGGGTCTTCTGAGGAAAAAATCGGGCAAGAGTAGGCTACGATTTGTGACTACCACCGGAGATCATGAGGCAGATGATGAAATTTCCCCTAGGGAAATGAATCACCAAAGCTCTTTACATGATTTAAGTGGCAGGAACTCCTCTTATGTCTCAACTTGCGTTGGCATTTTCAGTCATGCAGTACCAATCAAGTGTCTGCTTACGGGCCTTCTTGGGTGCAGCCCAGTAATGTCCCAAAAGATCTGCATAGAAGACTCTTCAGTGACAGTGTTGCAGCATTCTTGGAAAACAGGATGGCAGATAAAAAGGCTGAATGACACCACACACCTCCGGCTTTTCTAA</t>
  </si>
  <si>
    <t>ATGGGTTCGACCCAATCGGTGCAAGTGGCCCAAGACAGCGAAGAAGAAGAAGAAGAAGACAAAGAGGAGGAGGAAGATGAAGACGAAAATGGCGAAGAAGGCGGCGAAAGGAGGAGGGAAGCCGGAAAGCATTTGGTGAAGAAGGTGCTAGAGCAGGAGCCGGAGATGCTACCGTGCTACGCTTCCACATCGCCGCTGTCTCCTCAGCTCTCCTCATTGGGGACGCCGCGTCTGGGCCAGTCCATCAAGGTGTGGGACCCTTACAACGTTCTGGGCCCACCTCCACCACCTCCTCCTCCCCAGATGATGTTCAATGCGACTAATGCGGTTGAATGGGAGGTGTATCTGATCAGCCATGGGGAGTGTCAGTTGAATCTGAGGCCCGATTTGGTTGGTGGAAGGTGCCCAGAGGCCACATTGACCCCCAACGGGAAGCGCCAAGCCAGGGCCCTCGCCGTCTTCTTGAATTCTCAGGGCGTCCGTTTCAATCTTGTTTACTCCTCTCCCTTGGATCGAGCCCTGTCCATGGCGCTTTTAGTCTGTCAGGAGATGAACTTTGAAAAGGAACATATTCAAACATCAGATGCACTCATGGAGATGAGCCAGGGACACTGGGAAGGCTGCCTCCAATCAGAAATGTACAGTGCTGAAATTTTGAGCTTCATTGATAGCGTTCAGCCTGATTTTTCAGCACCATCAGGAGAGTCACTTAGGCAAGTTGAATTCCGAATGGTTGATTTTCTAAATCGTACTGTCCTGGGACTGGCTGAGAAGTTGAGATCAGATTTCTCCTTGCATCCTCAGAATGAGATTCAAGGATATTCACACCATAATCCCCATATGCTAACCAACTCAGTTCATGACCGAGATGGCTCTCTCCCATCACATTGGGATCTGCCTCAGAAGCAGCACCAGGGTCTTCTGAGGAAAAAATCGGGCAAGAGTAGGCTACGATTTGTGACTACCACCGGAGATCATGAGGCAGATGATGAAATTTCCCCTAGGGAAATGAATCACCAAAGCTCTTTACATGATTTAAGTGGCAGGAACTCCTCTTATGTCTCAACTTGCGTTGGCATTTTCAGTCATGCAGTACCAATCAAGTGTCTGCTTACGGGCCTTCTTGGGTGCAGCCCAGTAATGTCCCAAAAGATCTGCATAGAAGACTCTTCAGTGACAGTGTTGCAGCATTCTTGGAAAACAGGATGGCAGATAAAAAGGCTGAATGACACCACACACCTCCGGCTTTTCTAA</t>
  </si>
  <si>
    <t>MGSTQSVQVAQDSEEEEEEDKEEEEDEDENGEEGGERRREAGKHLVKKVLEQEPEMLPCYASTSPLSPQLSSLGTPRLGQSIKVWDPYNVLGPPPPPPPPQMMFNATNAVEWEVYLISHGECQLNLRPDLVGGRCPEATLTPNGKRQARALAVFLNSQGVRFNLVYSSPLDRALSMALLVCQEMNFEKEHIQTSDALMEMSQGHWEGCLQSEMYSAEILSFIDSVQPDFSAPSGESLRQVEFRMVDFLNRTVLGLAEKLRSDFSLHPQNEIQGYSHHNPHMLTNSVHDRDGSLPSHWDLPQKQHQGLLRKKSGKSRLRFVTTTGDHEADDEISPREMNHQSSLHDLSGRNSSYVSTCVGIFSHAVPIKCLLTGLLGCSPVMSQKICIEDSSVTVLQHSWKTGWQIKRLNDTTHLRLF</t>
  </si>
  <si>
    <t>SWISSPROT:2,3-bisphosphoglycerate-dependent phosphoglycerate mutase OS=Methylobacterium populi (strain ATCC BAA-705 / NCIMB 13946 / BJ001) GN=gpmA PE=3 SV=1</t>
  </si>
  <si>
    <t>KEGG:C11H12orf5; chromosome 11 open reading frame, human C12orf5; K14634 fructose-2,6-bisphosphatase [EC:3.1.3.46]</t>
  </si>
  <si>
    <t>TREMBL:M5WTR5_PRUPE Uncharacterized protein OS=Prunus persica GN=PRUPE_ppa006047mg PE=4 SV=1</t>
  </si>
  <si>
    <t>Zj.jz044883047</t>
  </si>
  <si>
    <t>evm.model.scaffold44883.47</t>
  </si>
  <si>
    <t>ATGGGTAACCCACAGCAGCTTAAGAGAAGAGTAGCATTTGTGCTTATTGATGGGTTGGGTGATGTGTCATTACCAAAATTTGGGTTCAAGACTCCTCTTCAAGCAGCCAACCTGCCCCATTTGGATGCTATTGCATCTGCAGGAATTAATGGTCTAATGGATCCTGTTGAAGTAGGTTTGGCTTGTGGAAGTGACACAGCTCACCTTTCTCTGTTGGGTTATGACCCAAAAGTATATTACCGCGGCCGAGGTGCATTTGAGTCTATGGGTGCTGGATTAGCCATGTCACCAGGTGATATTGCATTTAAGGTGGGTATATGTTTACCAATTACTATTTTCCATTTCTGTTTTGGCATCATAAAGTGGTGCCCTTATAATCAGGATATGATCCTGGATAAGCAATTCAATATCTTGGCATTTCACGTGATACATTTTAGCACTGAAGATGGTCTTGATAGATAACTTGCACACATGGTGTGTAATCTACTGCATTCTGTTCAATAAAGTTTCAGTTCCTCTCTGTTGTGACTATTCATGTTTTATCCTTCTTGTTACACTGATTTTTGAAGAACAGCTGTTTTAATATTTTAGTTTTGTTGGCTGTTTTTCATGAAGCCTCATATCCAACTTCTGATCTGTAGTCTAATTTTGCAACTTTGGATGAGAAAACTGGAATAGTCATCAGCAGGAGGGCTGACAGGCACTTTGAAGAAGAGGGGCCCATACTCTGTGCTGCACTTGATGGAATGAAGCTTCCATCTTTTCCTCAGTATGAAGTCAGAGTGAGGTGCAAAATTTTGTTCTCTATGACTTTGTTTTTTAATTTGATGTGTGCCTATGGTTAAACTCTCTTCACTATTATTTTAGAATGTCTGGGTCCATTGTATATTAACTGATCTCTTACATTACTTTTTTGGCTTAAAGGTTAAGGCTTGTGATTTTGATGACACAATAATATTAACAAAAAAGAAATTGAATCATTTCCAACAGGTATGCAACAGAACATAGATGTGGAGTGGTTGTGAAAGGACCAAAGTTAAGTGGAAATATATCAGGAACAGACCCACTCAAGGATAACCGCCTGCTCTTGAAAGCTGAAGCTTTAGACAATACTGAAGAAGCAAGGCATACAGCTGAAGTTGTCAATGAATTATCCAAGGAAATTTCACGGATTCTGGTTTCTCATCCACTGAATGCCAAGCGGGCTTCAGAAGGGAAGAACATAGCTAATGTGGTCCTTCTACGAGGTTGTGGTATTAGAATTGAGGTATGTTGTCTCATTCTTTACTTGGCATTGGCAGTGTTTATCATTTTGCTATATTTAATTGATGGATATATGCCTCAATTTGCTATTATTGGTGGTTTGTTGGATAAGTCACTGCATGCAGAAATGGTCCTCCTATTGGAACTTCTACACTTAATATATTCAACTGAATTGCTCCTATTCTTGTATTCTGTCCAACATTCTAAATTTTGGTAAATGTTGAAAATTAAAGAAAGAAAAAATAACATTTGTTTTTCATGGGTTACCTGTTGAGTGTCACTGCTTACTTGCTATTAGAATAAGGGAGTGAAAATTTTGAGATACTAGTAAGATGAAACAGCTGCAGAGCAGCTAATGAACATGGGGGGCTAGGGAAATTTTGTAATTGGTGGGGTAGACTTTTCTTTTATACTTTCTTTCATCTTGTGGTTTGGTAATCTATCATGTGAATAACTGGGCAGTTAGATGCAGAGACGTCAGGTTTCGATTGGATACCTAAAGCCTTAGAAATCCCTAACCAACAGCATAACCTTAAGATGGTGAAGTGTTGGTCTTGCAAGATTTAATGGTTTATCATGTTAGTGTTGTGTTTGTTTTTTTTCTCTTTCTCCTACAGTGCCCTGAGTGTCAGACCTTTGAGGGCTATATGTACTCATTTTTAGAAGAATCTGGATGACATACCTTCATCAATTTGTTTCTATGTTAATTCAAATCTTTTTGTTGCAGGTTCCTCCATTTCTAAAGAAACATGGTTTGAGGCCATGCATGGTAGCTCCTACAAAAATTATAGCTGGGCTGGGATTATCTCTGGGCATTGACATCCTAGAAGCTCCTGGAGCAACCGGAGACTATCGAACGCTTCTAACTTCCAAAGCAACTGCAATAGCTAAGGCACTCTCAGCTCCTTTGCAGTCTTCCCCAAACGTTTTTGTACCAGGGGAGGATGAACACAAACCAGGCCATTCAGATGGCTATGATTTTGGGTTTCTTCACATAAAGGTAATAATCCTCTTAAGTAATGTTTTTATTTATTTTCTTGTGTTCTCATGCAACTCGCACGGCTTTTCAACAACCGGCATTCTGAATTAAAGGCATGATGCATTAATTTTGGCCTTTTGTTGATTCAAAGTCAATATATTATAATTCATAAATGTAAGGCTAAAAGTTGCATGTGCTGGAAGGGTAATTACACGCTTATCATGCTTATTTGTTAAGTGATCACCCACAATGGCAAAGATAATCATTGCTAAATGATCCTGGACTACCTAGAAAACTAATTAAAATTATATATATAAAAATAGAGCTTTTTCGCACAGGAAGGAGGTTTCTAAATGAGACCTCAGTACTTGTGTTGAAGGCCTTCTCATTTGGTACTGGTGAAGGAAGTTTCCTTGCTATTTGATCTTGCAGGCAATAGATGATGCAGGGCATGATAAGGCAAGCATTTTTAAAGTTAAGGGATTGGAGGCTGTAGATAAAGCCATAGGGCAGCTGGCCAAGTTCCTCTGGGAGGCTGAGACAACTGGTAATTTCCAGTACTTCTTATGTGTCACCGGAGACCATTCTACCCCAGTTGAATATGGAGACCACAGCTTTGAACCTGTTCCATTTGCAATGTGTCGGTTGAAAGACTTTGTGGCTACTGTTGGCGTTGAATCTATCTTAGGGACCCCTATTGATCCATTTCCTCTTCCAACTGTTGAAGCGGGTGAAGACCTTATTGACAATGTTGGGATGGAACAAGAAGAAAGAAGAAAACAAACTCGAGCTTTCAGTGGTGATTCAGTTTATGAGTTCCATGAGATAGCTGCTGCAAGAGGATGTCTTGGGCGTTTCCCTGGTGGAGAGATGATGGGAATTATAAAAACATTTCTTGAAGTAGATGCAGAAGCTGTTTTTGCAGAGAGTTGA</t>
  </si>
  <si>
    <t>ATGGGTAACCCACAGCAGCTTAAGAGAAGAGTAGCATTTGTGCTTATTGATGGGTTGGGTGATGTGTCATTACCAAAATTTGGGTTCAAGACTCCTCTTCAAGCAGCCAACCTGCCCCATTTGGATGCTATTGCATCTGCAGGAATTAATGGTCTAATGGATCCTGTTGAAGTAGGTTTGGCTTGTGGAAGTGACACAGCTCACCTTTCTCTGTTGGGTTATGACCCAAAAGTATATTACCGCGGCCGAGGTGCATTTGAGTCTATGGGTGCTGGATTAGCCATGTCACCAGGTGATATTGCATTTAAGTCTAATTTTGCAACTTTGGATGAGAAAACTGGAATAGTCATCAGCAGGAGGGCTGACAGGCACTTTGAAGAAGAGGGGCCCATACTCTGTGCTGCACTTGATGGAATGAAGCTTCCATCTTTTCCTCAGTATGAAGTCAGAGTGAGGTATGCAACAGAACATAGATGTGGAGTGGTTGTGAAAGGACCAAAGTTAAGTGGAAATATATCAGGAACAGACCCACTCAAGGATAACCGCCTGCTCTTGAAAGCTGAAGCTTTAGACAATACTGAAGAAGCAAGGCATACAGCTGAAGTTGTCAATGAATTATCCAAGGAAATTTCACGGATTCTGGTTTCTCATCCACTGAATGCCAAGCGGGCTTCAGAAGGGAAGAACATAGCTAATGTGGTCCTTCTACGAGGTTGTGGTATTAGAATTGAGGTTCCTCCATTTCTAAAGAAACATGGTTTGAGGCCATGCATGGTAGCTCCTACAAAAATTATAGCTGGGCTGGGATTATCTCTGGGCATTGACATCCTAGAAGCTCCTGGAGCAACCGGAGACTATCGAACGCTTCTAACTTCCAAAGCAACTGCAATAGCTAAGGCACTCTCAGCTCCTTTGCAGTCTTCCCCAAACGTTTTTGTACCAGGGGAGGATGAACACAAACCAGGCCATTCAGATGGCTATGATTTTGGGTTTCTTCACATAAAGGCAATAGATGATGCAGGGCATGATAAGGCAAGCATTTTTAAAGTTAAGGGATTGGAGGCTGTAGATAAAGCCATAGGGCAGCTGGCCAAGTTCCTCTGGGAGGCTGAGACAACTGGTAATTTCCAGTACTTCTTATGTGTCACCGGAGACCATTCTACCCCAGTTGAATATGGAGACCACAGCTTTGAACCTGTTCCATTTGCAATGTGTCGGTTGAAAGACTTTGTGGCTACTGTTGGCGTTGAATCTATCTTAGGGACCCCTATTGATCCATTTCCTCTTCCAACTGTTGAAGCGGGTGAAGACCTTATTGACAATGTTGGGATGGAACAAGAAGAAAGAAGAAAACAAACTCGAGCTTTCAGTGGTGATTCAGTTTATGAGTTCCATGAGATAGCTGCTGCAAGAGGATGTCTTGGGCGTTTCCCTGGTGGAGAGATGATGGGAATTATAAAAACATTTCTTGAAGTAGATGCAGAAGCTGTTTTTGCAGAGAGTTGA</t>
  </si>
  <si>
    <t>MGNPQQLKRRVAFVLIDGLGDVSLPKFGFKTPLQAANLPHLDAIASAGINGLMDPVEVGLACGSDTAHLSLLGYDPKVYYRGRGAFESMGAGLAMSPGDIAFKSNFATLDEKTGIVISRRADRHFEEEGPILCAALDGMKLPSFPQYEVRVRYATEHRCGVVVKGPKLSGNISGTDPLKDNRLLLKAEALDNTEEARHTAEVVNELSKEISRILVSHPLNAKRASEGKNIANVVLLRGCGIRIEVPPFLKKHGLRPCMVAPTKIIAGLGLSLGIDILEAPGATGDYRTLLTSKATAIAKALSAPLQSSPNVFVPGEDEHKPGHSDGYDFGFLHIKAIDDAGHDKASIFKVKGLEAVDKAIGQLAKFLWEAETTGNFQYFLCVTGDHSTPVEYGDHSFEPVPFAMCRLKDFVATVGVESILGTPIDPFPLPTVEAGEDLIDNVGMEQEERRKQTRAFSGDSVYEFHEIAAARGCLGRFPGGEMMGIIKTFLEVDAEAVFAES</t>
  </si>
  <si>
    <t>GO:GO:0003824; catalytic activity; Molecular Function;;GO:0046872; metal ion binding; Molecular Function</t>
  </si>
  <si>
    <t>IPR:IPR004456; Bisphosphoglycerate-independent phosphoglycerate mutase;;IPR006124; Metalloenzyme</t>
  </si>
  <si>
    <t>SWISSPROT:2,3-bisphosphoglycerate-independent phosphoglycerate mutase 1 OS=Methanothermobacter thermautotrophicus (strain ATCC 29096 / DSM 1053 / JCM 10044 / NBRC 100330 / Delta H) GN=apgM1 PE=3 SV=1</t>
  </si>
  <si>
    <t>KEGG:hypothetical protein; K01618 [EC:4.1.1.-]</t>
  </si>
  <si>
    <t>TREMBL:M5WS34_PRUPE Uncharacterized protein OS=Prunus persica GN=PRUPE_ppa004729mg PE=4 SV=1</t>
  </si>
  <si>
    <t>PROTEIN_ID</t>
  </si>
  <si>
    <t>PROTEIN_NAME</t>
  </si>
  <si>
    <t>J20</t>
  </si>
  <si>
    <t>J40</t>
  </si>
  <si>
    <t>J60</t>
  </si>
  <si>
    <t>J80</t>
  </si>
  <si>
    <t>J100</t>
  </si>
  <si>
    <t>S20</t>
  </si>
  <si>
    <t>S40</t>
  </si>
  <si>
    <t>S60</t>
  </si>
  <si>
    <t>S80</t>
  </si>
  <si>
    <t>S100</t>
  </si>
  <si>
    <t>Zj.jz041823029</t>
  </si>
  <si>
    <t>ZjSUSY1</t>
  </si>
  <si>
    <t>Zj.jz017079050</t>
  </si>
  <si>
    <t>ZjSUSY2</t>
  </si>
  <si>
    <t>Zj.jz001627218</t>
  </si>
  <si>
    <t>ZjSUSY3</t>
  </si>
  <si>
    <t>Zj.jz034557051</t>
  </si>
  <si>
    <t>ZjSUSY4</t>
  </si>
  <si>
    <t>Zj.jz029071041</t>
  </si>
  <si>
    <t>ZjSUSY5</t>
  </si>
  <si>
    <t>Zj.jz024797144</t>
  </si>
  <si>
    <t>ZjSUSY6</t>
  </si>
  <si>
    <t>Zj.jz032501066</t>
  </si>
  <si>
    <t>ZjNINV1</t>
  </si>
  <si>
    <t>Zj.jz031003089</t>
  </si>
  <si>
    <t>ZjNINV2</t>
  </si>
  <si>
    <t xml:space="preserve"> </t>
  </si>
  <si>
    <t>Zj.jz001731036</t>
  </si>
  <si>
    <t>ZjSPS1</t>
  </si>
  <si>
    <t>Zj.jz019851046</t>
  </si>
  <si>
    <t>ZjSPS2</t>
  </si>
  <si>
    <t>Zj.jz019851046;Zj.jz019851045;Zj.jz036009042;Zj.jz044537144</t>
  </si>
  <si>
    <t>ZjSPS3</t>
  </si>
  <si>
    <t>Zj.jz043343071</t>
  </si>
  <si>
    <t>ZjSPP1</t>
  </si>
  <si>
    <t>Zj.jz009017010</t>
  </si>
  <si>
    <t>ZjAINV1</t>
  </si>
  <si>
    <t>Zj.jz031417036</t>
  </si>
  <si>
    <t>ZjAINV2</t>
  </si>
  <si>
    <t>Zj.jz003989028</t>
  </si>
  <si>
    <t>ZjAINV3</t>
  </si>
  <si>
    <t>Zj.jz041429048</t>
  </si>
  <si>
    <t>ZjERD6L-6</t>
  </si>
  <si>
    <t>Zj.jz042435008</t>
  </si>
  <si>
    <t>ZjERD6L-13</t>
  </si>
  <si>
    <t>Zj.jz001627070</t>
  </si>
  <si>
    <t>ZjERD6L-17</t>
  </si>
  <si>
    <t>Zj.jz037921082;Zj.jz037921081</t>
  </si>
  <si>
    <t>ZjERD6L-18</t>
  </si>
  <si>
    <t>Zj.jz019439064</t>
  </si>
  <si>
    <t>ZjVGT1</t>
  </si>
  <si>
    <t>Zj.jz004541118</t>
  </si>
  <si>
    <t>ZjVGT2</t>
  </si>
  <si>
    <t>Zj.jz009889003</t>
  </si>
  <si>
    <t>ZjSUC4</t>
  </si>
  <si>
    <t>Zj.jz034129122</t>
  </si>
  <si>
    <t>ZjTMT1</t>
  </si>
  <si>
    <t>Zj.jz039911007</t>
  </si>
  <si>
    <t>ZjTMT2</t>
  </si>
  <si>
    <t>Zj.jz044537082</t>
  </si>
  <si>
    <t>ZjTMT3</t>
  </si>
  <si>
    <t>Zj.jz017713045</t>
  </si>
  <si>
    <t>ZjSTP1</t>
  </si>
  <si>
    <t>Zj.jz034227011</t>
  </si>
  <si>
    <t>ZjSTP2</t>
  </si>
  <si>
    <t>Zj.jz004979202</t>
  </si>
  <si>
    <t>ZjSTP3</t>
  </si>
  <si>
    <t>Zj.jz013679106</t>
  </si>
  <si>
    <t>ZjSTP4</t>
  </si>
  <si>
    <t>Zj.jz013679060</t>
  </si>
  <si>
    <t>ZjSTP5</t>
  </si>
  <si>
    <t>Zj.jz013679076</t>
  </si>
  <si>
    <t>ZjSTP6</t>
  </si>
  <si>
    <t>Zj.jz013679081</t>
  </si>
  <si>
    <t>ZjSTP7</t>
  </si>
  <si>
    <t>Zj.jz013679090</t>
  </si>
  <si>
    <t>ZjSTP8</t>
  </si>
  <si>
    <t>ZjSTP9</t>
  </si>
  <si>
    <t>Zj.jz038651080</t>
  </si>
  <si>
    <t>ZjSTP10</t>
  </si>
  <si>
    <t>Zj.jz013123003</t>
  </si>
  <si>
    <t>ZjACO1</t>
  </si>
  <si>
    <t>Zj.jz032655043</t>
  </si>
  <si>
    <t>ZjACO2</t>
  </si>
  <si>
    <t>Zj.jz037917007</t>
  </si>
  <si>
    <t>ZjACO3</t>
  </si>
  <si>
    <t>Zj.jz021807031</t>
  </si>
  <si>
    <t>ZjCS1</t>
  </si>
  <si>
    <t>Zj.jz035999007</t>
  </si>
  <si>
    <t>ZjCS2</t>
  </si>
  <si>
    <t>Zj.jz036025035</t>
  </si>
  <si>
    <t>ZjSDH1</t>
  </si>
  <si>
    <t>Zj.jz018471122</t>
  </si>
  <si>
    <t>ZjSDH2</t>
  </si>
  <si>
    <t>Zj.jz019271105</t>
  </si>
  <si>
    <t>ZjSDH3</t>
  </si>
  <si>
    <t>Zj.jz007373102</t>
  </si>
  <si>
    <t>ZjSCS1</t>
  </si>
  <si>
    <t>Zj.jz014311029</t>
  </si>
  <si>
    <t>ZjSCS2</t>
  </si>
  <si>
    <t>Zj.jz001627229</t>
  </si>
  <si>
    <t>ZjSCS3</t>
  </si>
  <si>
    <t>Zj.jz014121121</t>
  </si>
  <si>
    <t>ZjNAD-MDH1</t>
  </si>
  <si>
    <t>Zj.jz220114001</t>
  </si>
  <si>
    <t>ZjcMDH1</t>
  </si>
  <si>
    <t>Zj.jz043391016</t>
  </si>
  <si>
    <t>ZjcMDH2</t>
  </si>
  <si>
    <t>Zj.jz043709048</t>
  </si>
  <si>
    <t>ZjcMDH3</t>
  </si>
  <si>
    <t>Zj.jz031003114</t>
  </si>
  <si>
    <t>ZjcMDH4</t>
  </si>
  <si>
    <t>Zj.jz044313025</t>
  </si>
  <si>
    <t>ZjcMDH5</t>
  </si>
  <si>
    <t>Zj.jz042945003</t>
  </si>
  <si>
    <t>ZjIDH2</t>
  </si>
  <si>
    <t>Zj.jz022127010</t>
  </si>
  <si>
    <t>ZjIDH1</t>
  </si>
  <si>
    <t>Zj.jz003285012</t>
  </si>
  <si>
    <t>ZjIDH3</t>
  </si>
  <si>
    <t>Zj.jz010621035</t>
  </si>
  <si>
    <t>ZjNADP ME1</t>
  </si>
  <si>
    <t>Zj.jz006119090</t>
  </si>
  <si>
    <t>ZjNADP ME2</t>
  </si>
  <si>
    <t>Zj.jz009009026</t>
  </si>
  <si>
    <t>ZjNADP ME3</t>
  </si>
  <si>
    <t>Zj.jz031507004</t>
  </si>
  <si>
    <t>ZjPEPC1</t>
  </si>
  <si>
    <t>Zj.jz000565012</t>
  </si>
  <si>
    <t>ZjPEPC2</t>
  </si>
  <si>
    <t>Zj.jz008501023</t>
  </si>
  <si>
    <t>ZjPEPC3</t>
  </si>
  <si>
    <t>Zj.jz029235062</t>
  </si>
  <si>
    <t>ZjNAD-ME1</t>
  </si>
  <si>
    <t>Zj.jz036837006</t>
  </si>
  <si>
    <t>ZjNAD-ME2</t>
  </si>
  <si>
    <t>ZjFUM</t>
  </si>
  <si>
    <t>Zj.jz007927046</t>
  </si>
  <si>
    <t>ZjOGDH</t>
  </si>
  <si>
    <t>Zj.jz043343271</t>
  </si>
  <si>
    <t>ZjSBE2.2</t>
  </si>
  <si>
    <t>Zj.jz034129086</t>
  </si>
  <si>
    <t>ZjSBE1</t>
  </si>
  <si>
    <t>Zj.jz036789115</t>
  </si>
  <si>
    <t>ZjSS1</t>
  </si>
  <si>
    <t>Zj.jz037039083</t>
  </si>
  <si>
    <t>ZjSS4</t>
  </si>
  <si>
    <t>Zj.jz042921076</t>
  </si>
  <si>
    <t>ZjSS2</t>
  </si>
  <si>
    <t>Zj.jz000817013</t>
  </si>
  <si>
    <t>ZjSS5</t>
  </si>
  <si>
    <t>Zj.jz008511140</t>
  </si>
  <si>
    <t>ZjSS3</t>
  </si>
  <si>
    <t>Zj.jz003639090</t>
  </si>
  <si>
    <t>ZjDPE2</t>
  </si>
  <si>
    <t>Zj.jz018223043</t>
  </si>
  <si>
    <t>ZjDPE1</t>
  </si>
  <si>
    <t>Zj.jz008511104; Zj.jz039969066</t>
  </si>
  <si>
    <t>ZjGPT2</t>
  </si>
  <si>
    <t>Zj.jz000817059</t>
  </si>
  <si>
    <t>ZjISA1</t>
  </si>
  <si>
    <t>Zj.jz001627042</t>
  </si>
  <si>
    <t>ZjISA2</t>
  </si>
  <si>
    <t>Zj.jz039989054</t>
  </si>
  <si>
    <t>ZjISA3</t>
  </si>
  <si>
    <t>Zj.jz019149007</t>
  </si>
  <si>
    <t>ZjPWD1</t>
  </si>
  <si>
    <t>Zj.jz030667111</t>
  </si>
  <si>
    <t>ZjPWD2</t>
  </si>
  <si>
    <t>Zj.jz004979175</t>
  </si>
  <si>
    <t>ZjpGlcT2</t>
  </si>
  <si>
    <t>Zj.jz002027155</t>
  </si>
  <si>
    <t>ZjpGlcT4</t>
  </si>
  <si>
    <t>Zj.jz006119172</t>
  </si>
  <si>
    <t>ZjAMY1</t>
  </si>
  <si>
    <t>Zj.jz029235020</t>
  </si>
  <si>
    <t>ZjBMY1</t>
  </si>
  <si>
    <t>Zj.jz044849113</t>
  </si>
  <si>
    <t>ZjBMY2</t>
  </si>
  <si>
    <t>Zj.jz044313107</t>
  </si>
  <si>
    <t>ZjGMP1</t>
  </si>
  <si>
    <t>Zj.jz034597016</t>
  </si>
  <si>
    <t>ZjGME1</t>
  </si>
  <si>
    <t>Zj.jz042427009</t>
  </si>
  <si>
    <t>ZjGME2</t>
  </si>
  <si>
    <t>Zj.jz044043057</t>
  </si>
  <si>
    <t>ZjGPP</t>
  </si>
  <si>
    <t>Zj.jz031003110</t>
  </si>
  <si>
    <t>ZjGalDH</t>
  </si>
  <si>
    <t>Zj.jz029601007</t>
  </si>
  <si>
    <t>ZjGalLDH</t>
  </si>
  <si>
    <t>Zj.jz025457137</t>
  </si>
  <si>
    <t>ZjMDHAR1</t>
  </si>
  <si>
    <t>Zj.jz040641087</t>
  </si>
  <si>
    <t>ZjDHAR</t>
  </si>
  <si>
    <t>Zj.jz034129051</t>
  </si>
  <si>
    <t>ZjAO1</t>
  </si>
  <si>
    <t>Zj.jz019129150</t>
  </si>
  <si>
    <t>ZjAO2</t>
  </si>
  <si>
    <t>Zj.jz034949014</t>
  </si>
  <si>
    <t>ZjAO3</t>
  </si>
  <si>
    <t>Zj.jz028561031</t>
  </si>
  <si>
    <t>ZjAO4</t>
  </si>
  <si>
    <t>Zj.jz028857001</t>
  </si>
  <si>
    <t>ZjAPX2</t>
  </si>
  <si>
    <t>Zj.jz031941002</t>
  </si>
  <si>
    <t>ZjAPX3</t>
  </si>
  <si>
    <t>Zj.jz031003030</t>
  </si>
  <si>
    <t>ZjAPX4</t>
  </si>
  <si>
    <t>&gt;scaffold20529.84</t>
  </si>
  <si>
    <t>&gt;scaffold34305.43</t>
  </si>
  <si>
    <t>&gt;scaffold35765.45</t>
  </si>
  <si>
    <t>&gt;scaffold44531.29</t>
  </si>
  <si>
    <t>&gt;scaffold6119.104</t>
  </si>
  <si>
    <t>&gt;scaffold10621.150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&gt;scaffold44781.95;&gt;scaffold13679.95</t>
  </si>
  <si>
    <t>&gt;scaffold44781.95</t>
  </si>
  <si>
    <t>&gt;scaffold43521.43</t>
  </si>
  <si>
    <t>&gt;scaffold3305.19</t>
  </si>
  <si>
    <t>&gt;scaffold43343.282</t>
  </si>
  <si>
    <t>&gt;scaffold43343.283</t>
  </si>
  <si>
    <t>&gt;scaffold24217.60</t>
  </si>
  <si>
    <t>&gt;scaffold24217.61</t>
  </si>
  <si>
    <t>&gt;scaffold19129.127</t>
  </si>
  <si>
    <t>&gt;scaffold34675.2</t>
  </si>
  <si>
    <t>&gt;scaffold3909.56</t>
  </si>
  <si>
    <t>&gt;scaffold44883.47</t>
  </si>
  <si>
    <t>p</t>
  </si>
  <si>
    <t>&gt;scaffold8005.72</t>
  </si>
  <si>
    <t>&gt;scaffold12195.65</t>
  </si>
  <si>
    <t>&gt;scaffold14121.36;&gt;scaffold2027.65</t>
  </si>
  <si>
    <t>&gt;scaffold14121.36</t>
  </si>
  <si>
    <t>&gt;scaffold43343.296</t>
  </si>
  <si>
    <t>&gt;scaffold44811.8</t>
  </si>
  <si>
    <t>&gt;scaffold40349.3</t>
  </si>
  <si>
    <t>&gt;scaffold41961.63</t>
  </si>
  <si>
    <t>&gt;scaffold42427.7</t>
  </si>
  <si>
    <t>&gt;scaffold43343.316</t>
  </si>
  <si>
    <t>&gt;scaffold6297.3</t>
  </si>
  <si>
    <t>&gt;scaffold6429.10</t>
  </si>
  <si>
    <t>&gt;scaffold24411.31</t>
  </si>
  <si>
    <t>&gt;scaffold26341.26</t>
  </si>
  <si>
    <t>&gt;scaffold28469.19</t>
  </si>
  <si>
    <t>&gt;scaffold3639.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7">
    <font>
      <sz val="11"/>
      <color theme="1"/>
      <name val="DengXian"/>
      <charset val="134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1"/>
      <color rgb="FFFF0000"/>
      <name val="DengXian"/>
      <family val="4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name val="DengXian"/>
      <family val="4"/>
      <charset val="134"/>
      <scheme val="minor"/>
    </font>
    <font>
      <sz val="10"/>
      <color rgb="FF000000"/>
      <name val="Times New Roman"/>
      <family val="1"/>
    </font>
    <font>
      <sz val="12"/>
      <color rgb="FF000000"/>
      <name val="等线"/>
      <family val="4"/>
      <charset val="134"/>
    </font>
    <font>
      <sz val="10"/>
      <name val="DengXian"/>
      <family val="4"/>
      <charset val="134"/>
      <scheme val="minor"/>
    </font>
    <font>
      <sz val="12"/>
      <color rgb="FFFF0000"/>
      <name val="DengXian"/>
      <family val="4"/>
      <charset val="134"/>
      <scheme val="minor"/>
    </font>
    <font>
      <b/>
      <sz val="12"/>
      <color theme="1"/>
      <name val="DengXian"/>
      <family val="4"/>
      <charset val="134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9"/>
      <name val="DengXian"/>
      <family val="4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88402966399123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5" fillId="0" borderId="0"/>
  </cellStyleXfs>
  <cellXfs count="42">
    <xf numFmtId="0" fontId="0" fillId="0" borderId="0" xfId="0">
      <alignment vertical="center"/>
    </xf>
    <xf numFmtId="0" fontId="1" fillId="0" borderId="0" xfId="0" applyFont="1" applyAlignment="1">
      <alignment horizontal="center" wrapText="1"/>
    </xf>
    <xf numFmtId="0" fontId="1" fillId="2" borderId="0" xfId="0" applyFont="1" applyFill="1">
      <alignment vertical="center"/>
    </xf>
    <xf numFmtId="176" fontId="0" fillId="0" borderId="0" xfId="0" applyNumberFormat="1">
      <alignment vertical="center"/>
    </xf>
    <xf numFmtId="0" fontId="2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1" fillId="4" borderId="0" xfId="0" applyFont="1" applyFill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176" fontId="0" fillId="0" borderId="0" xfId="0" applyNumberFormat="1" applyFont="1">
      <alignment vertical="center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/>
    <xf numFmtId="0" fontId="1" fillId="0" borderId="0" xfId="0" applyFont="1" applyFill="1" applyAlignment="1">
      <alignment horizontal="center" wrapText="1"/>
    </xf>
    <xf numFmtId="0" fontId="6" fillId="0" borderId="0" xfId="1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/>
    </xf>
    <xf numFmtId="0" fontId="1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5" fillId="0" borderId="0" xfId="0" applyFont="1" applyFill="1" applyBorder="1" applyAlignment="1"/>
    <xf numFmtId="0" fontId="11" fillId="0" borderId="0" xfId="0" applyFont="1" applyFill="1">
      <alignment vertical="center"/>
    </xf>
    <xf numFmtId="0" fontId="4" fillId="0" borderId="0" xfId="0" applyFont="1" applyFill="1" applyBorder="1" applyAlignment="1"/>
    <xf numFmtId="0" fontId="9" fillId="0" borderId="0" xfId="0" applyFont="1" applyAlignment="1"/>
    <xf numFmtId="0" fontId="9" fillId="0" borderId="0" xfId="0" applyFont="1">
      <alignment vertical="center"/>
    </xf>
    <xf numFmtId="0" fontId="0" fillId="3" borderId="0" xfId="0" applyFill="1" applyAlignment="1"/>
    <xf numFmtId="0" fontId="12" fillId="3" borderId="0" xfId="0" applyFont="1" applyFill="1" applyAlignment="1"/>
    <xf numFmtId="0" fontId="0" fillId="3" borderId="0" xfId="0" applyFill="1" applyAlignment="1">
      <alignment vertical="center"/>
    </xf>
    <xf numFmtId="0" fontId="13" fillId="3" borderId="0" xfId="0" applyFont="1" applyFill="1" applyAlignment="1">
      <alignment horizontal="center" vertical="center"/>
    </xf>
    <xf numFmtId="176" fontId="0" fillId="3" borderId="0" xfId="0" applyNumberFormat="1" applyFill="1" applyAlignment="1">
      <alignment horizontal="left"/>
    </xf>
    <xf numFmtId="0" fontId="14" fillId="0" borderId="0" xfId="0" applyFont="1" applyAlignment="1">
      <alignment horizontal="left" wrapText="1"/>
    </xf>
    <xf numFmtId="0" fontId="1" fillId="2" borderId="0" xfId="0" applyFont="1" applyFill="1" applyAlignment="1">
      <alignment horizontal="left" vertical="center"/>
    </xf>
    <xf numFmtId="0" fontId="1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</cellXfs>
  <cellStyles count="2">
    <cellStyle name="常规" xfId="0" builtinId="0"/>
    <cellStyle name="常规_Sheet6" xfId="1" xr:uid="{00000000-0005-0000-0000-000031000000}"/>
  </cellStyles>
  <dxfs count="0"/>
  <tableStyles count="0" defaultTableStyle="TableStyleMedium2" defaultPivotStyle="PivotStyleLight16"/>
  <colors>
    <mruColors>
      <color rgb="FF000000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r>
              <a:rPr lang="en-US" altLang="zh-CN"/>
              <a:t>CP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O$95:$S$95</c:f>
              <c:numCache>
                <c:formatCode>General</c:formatCode>
                <c:ptCount val="5"/>
                <c:pt idx="0">
                  <c:v>52741000</c:v>
                </c:pt>
                <c:pt idx="1">
                  <c:v>62748000</c:v>
                </c:pt>
                <c:pt idx="2">
                  <c:v>30933000</c:v>
                </c:pt>
                <c:pt idx="3">
                  <c:v>68141000</c:v>
                </c:pt>
                <c:pt idx="4">
                  <c:v>35252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837-F54B-8A9B-D37FCC51AC8B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O$96:$S$96</c:f>
              <c:numCache>
                <c:formatCode>General</c:formatCode>
                <c:ptCount val="5"/>
                <c:pt idx="0">
                  <c:v>130750000</c:v>
                </c:pt>
                <c:pt idx="1">
                  <c:v>99218000</c:v>
                </c:pt>
                <c:pt idx="2">
                  <c:v>48848000</c:v>
                </c:pt>
                <c:pt idx="3">
                  <c:v>73506000</c:v>
                </c:pt>
                <c:pt idx="4">
                  <c:v>70956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837-F54B-8A9B-D37FCC51AC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9046720"/>
        <c:axId val="1"/>
      </c:lineChart>
      <c:catAx>
        <c:axId val="1869046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90467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449999999999998"/>
          <c:y val="0.88049999999999995"/>
          <c:w val="0.30925000000000002"/>
          <c:h val="7.39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82:$G$82</c:f>
              <c:numCache>
                <c:formatCode>General</c:formatCode>
                <c:ptCount val="5"/>
                <c:pt idx="0">
                  <c:v>331076666.66666698</c:v>
                </c:pt>
                <c:pt idx="1">
                  <c:v>691750000</c:v>
                </c:pt>
                <c:pt idx="2">
                  <c:v>37073333.333333299</c:v>
                </c:pt>
                <c:pt idx="3">
                  <c:v>33982000</c:v>
                </c:pt>
                <c:pt idx="4">
                  <c:v>48049333.333333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3E-C348-9F23-48F398091D98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83:$G$83</c:f>
              <c:numCache>
                <c:formatCode>General</c:formatCode>
                <c:ptCount val="5"/>
                <c:pt idx="0">
                  <c:v>357973333.33333302</c:v>
                </c:pt>
                <c:pt idx="1">
                  <c:v>284533333.33333302</c:v>
                </c:pt>
                <c:pt idx="2">
                  <c:v>213086666.66666701</c:v>
                </c:pt>
                <c:pt idx="3">
                  <c:v>334190000</c:v>
                </c:pt>
                <c:pt idx="4">
                  <c:v>409373333.3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3E-C348-9F23-48F398091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6707824"/>
        <c:axId val="1"/>
      </c:lineChart>
      <c:catAx>
        <c:axId val="1866707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67078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325000000000001"/>
          <c:y val="0.88275000000000003"/>
          <c:w val="0.31075000000000003"/>
          <c:h val="7.2499999999999995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84:$G$84</c:f>
              <c:numCache>
                <c:formatCode>General</c:formatCode>
                <c:ptCount val="5"/>
                <c:pt idx="0">
                  <c:v>0</c:v>
                </c:pt>
                <c:pt idx="1">
                  <c:v>16055333.3333333</c:v>
                </c:pt>
                <c:pt idx="2">
                  <c:v>6099166.6666666698</c:v>
                </c:pt>
                <c:pt idx="3">
                  <c:v>0</c:v>
                </c:pt>
                <c:pt idx="4">
                  <c:v>3944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7AC-054E-88E5-2659F9A53C43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85:$G$85</c:f>
              <c:numCache>
                <c:formatCode>General</c:formatCode>
                <c:ptCount val="5"/>
                <c:pt idx="0">
                  <c:v>16487333.3333333</c:v>
                </c:pt>
                <c:pt idx="1">
                  <c:v>8013900</c:v>
                </c:pt>
                <c:pt idx="2">
                  <c:v>0</c:v>
                </c:pt>
                <c:pt idx="3">
                  <c:v>22495766.666666701</c:v>
                </c:pt>
                <c:pt idx="4">
                  <c:v>21666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7AC-054E-88E5-2659F9A53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7700672"/>
        <c:axId val="1"/>
      </c:lineChart>
      <c:catAx>
        <c:axId val="1697700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69770067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224999999999998"/>
          <c:w val="0.31"/>
          <c:h val="7.2999999999999995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86:$G$8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9191333.333333299</c:v>
                </c:pt>
                <c:pt idx="3">
                  <c:v>28852666.666666701</c:v>
                </c:pt>
                <c:pt idx="4">
                  <c:v>22531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71-714D-B539-C6AC19DAF8AC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87:$G$87</c:f>
              <c:numCache>
                <c:formatCode>General</c:formatCode>
                <c:ptCount val="5"/>
                <c:pt idx="0">
                  <c:v>14450333.3333333</c:v>
                </c:pt>
                <c:pt idx="1">
                  <c:v>15965666.6666667</c:v>
                </c:pt>
                <c:pt idx="2">
                  <c:v>8596333.3333333302</c:v>
                </c:pt>
                <c:pt idx="3">
                  <c:v>21701000</c:v>
                </c:pt>
                <c:pt idx="4">
                  <c:v>18346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71-714D-B539-C6AC19DAF8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7702672"/>
        <c:axId val="1"/>
      </c:lineChart>
      <c:catAx>
        <c:axId val="1697702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69770267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88:$G$88</c:f>
              <c:numCache>
                <c:formatCode>General</c:formatCode>
                <c:ptCount val="5"/>
                <c:pt idx="0">
                  <c:v>15403000</c:v>
                </c:pt>
                <c:pt idx="1">
                  <c:v>6149333.333333330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2B-8540-B290-F9BFE8115AC7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89:$G$89</c:f>
              <c:numCache>
                <c:formatCode>General</c:formatCode>
                <c:ptCount val="5"/>
                <c:pt idx="0">
                  <c:v>22607333.333333299</c:v>
                </c:pt>
                <c:pt idx="1">
                  <c:v>0</c:v>
                </c:pt>
                <c:pt idx="2">
                  <c:v>0</c:v>
                </c:pt>
                <c:pt idx="3">
                  <c:v>2865033.3333333302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2B-8540-B290-F9BFE8115A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7698672"/>
        <c:axId val="1"/>
      </c:lineChart>
      <c:catAx>
        <c:axId val="1697698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69769867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90:$G$90</c:f>
              <c:numCache>
                <c:formatCode>General</c:formatCode>
                <c:ptCount val="5"/>
                <c:pt idx="0">
                  <c:v>4238666.6666666698</c:v>
                </c:pt>
                <c:pt idx="1">
                  <c:v>10476433.3333333</c:v>
                </c:pt>
                <c:pt idx="2">
                  <c:v>0</c:v>
                </c:pt>
                <c:pt idx="3">
                  <c:v>18808333.333333299</c:v>
                </c:pt>
                <c:pt idx="4">
                  <c:v>28820333.333333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77-984D-869F-05D1CECFB141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91:$G$9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77-984D-869F-05D1CECFB1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7704672"/>
        <c:axId val="1"/>
      </c:lineChart>
      <c:catAx>
        <c:axId val="169770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69770467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FK2'!$C$15:$G$15</c:f>
              <c:numCache>
                <c:formatCode>General</c:formatCode>
                <c:ptCount val="5"/>
                <c:pt idx="0">
                  <c:v>1062366666.66667</c:v>
                </c:pt>
                <c:pt idx="1">
                  <c:v>1197966666.6666701</c:v>
                </c:pt>
                <c:pt idx="2">
                  <c:v>1336400000</c:v>
                </c:pt>
                <c:pt idx="3">
                  <c:v>1124433333.3333299</c:v>
                </c:pt>
                <c:pt idx="4">
                  <c:v>1442333333.3333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30-954A-A5F8-726D3A482D4F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FK2'!$C$16:$G$16</c:f>
              <c:numCache>
                <c:formatCode>General</c:formatCode>
                <c:ptCount val="5"/>
                <c:pt idx="0">
                  <c:v>1114033333.3333299</c:v>
                </c:pt>
                <c:pt idx="1">
                  <c:v>1103966666.6666701</c:v>
                </c:pt>
                <c:pt idx="2">
                  <c:v>1585000000</c:v>
                </c:pt>
                <c:pt idx="3">
                  <c:v>1928466666.6666701</c:v>
                </c:pt>
                <c:pt idx="4">
                  <c:v>1641933333.3333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30-954A-A5F8-726D3A482D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7094192"/>
        <c:axId val="1"/>
      </c:lineChart>
      <c:catAx>
        <c:axId val="1867094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70941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075000000000002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FK2'!$C$17:$G$17</c:f>
              <c:numCache>
                <c:formatCode>General</c:formatCode>
                <c:ptCount val="5"/>
                <c:pt idx="0">
                  <c:v>52144000</c:v>
                </c:pt>
                <c:pt idx="1">
                  <c:v>46434000</c:v>
                </c:pt>
                <c:pt idx="2">
                  <c:v>47475666.666666701</c:v>
                </c:pt>
                <c:pt idx="3">
                  <c:v>32985666.666666701</c:v>
                </c:pt>
                <c:pt idx="4">
                  <c:v>42846666.66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032-D74E-8924-61AC57CF1B49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FK2'!$C$18:$G$18</c:f>
              <c:numCache>
                <c:formatCode>General</c:formatCode>
                <c:ptCount val="5"/>
                <c:pt idx="0">
                  <c:v>45935333.333333299</c:v>
                </c:pt>
                <c:pt idx="1">
                  <c:v>52674666.666666701</c:v>
                </c:pt>
                <c:pt idx="2">
                  <c:v>57720333.333333299</c:v>
                </c:pt>
                <c:pt idx="3">
                  <c:v>57839666.666666701</c:v>
                </c:pt>
                <c:pt idx="4">
                  <c:v>66125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032-D74E-8924-61AC57CF1B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7094592"/>
        <c:axId val="1"/>
      </c:lineChart>
      <c:catAx>
        <c:axId val="1867094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70945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FK2'!$C$19:$G$19</c:f>
              <c:numCache>
                <c:formatCode>General</c:formatCode>
                <c:ptCount val="5"/>
                <c:pt idx="0">
                  <c:v>16684000</c:v>
                </c:pt>
                <c:pt idx="1">
                  <c:v>59636666.666666701</c:v>
                </c:pt>
                <c:pt idx="2">
                  <c:v>261946666.66666701</c:v>
                </c:pt>
                <c:pt idx="3">
                  <c:v>361386666.66666698</c:v>
                </c:pt>
                <c:pt idx="4">
                  <c:v>338706666.66666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77-A746-A4E4-58C14E71263F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FK2'!$C$20:$G$20</c:f>
              <c:numCache>
                <c:formatCode>General</c:formatCode>
                <c:ptCount val="5"/>
                <c:pt idx="0">
                  <c:v>64332000</c:v>
                </c:pt>
                <c:pt idx="1">
                  <c:v>125563333.333333</c:v>
                </c:pt>
                <c:pt idx="2">
                  <c:v>158006666.66666701</c:v>
                </c:pt>
                <c:pt idx="3">
                  <c:v>151893333.33333299</c:v>
                </c:pt>
                <c:pt idx="4">
                  <c:v>17869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77-A746-A4E4-58C14E7126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85184"/>
        <c:axId val="1"/>
      </c:lineChart>
      <c:catAx>
        <c:axId val="186438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851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325000000000001"/>
          <c:y val="0.88124999999999998"/>
          <c:w val="0.311"/>
          <c:h val="7.2999999999999995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FK2'!$C$21:$G$21</c:f>
              <c:numCache>
                <c:formatCode>General</c:formatCode>
                <c:ptCount val="5"/>
                <c:pt idx="0">
                  <c:v>0</c:v>
                </c:pt>
                <c:pt idx="1">
                  <c:v>8441000</c:v>
                </c:pt>
                <c:pt idx="2">
                  <c:v>16618333.3333333</c:v>
                </c:pt>
                <c:pt idx="3">
                  <c:v>1989266.66666667</c:v>
                </c:pt>
                <c:pt idx="4">
                  <c:v>17316666.66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B1-FE49-9F64-29EBD8C8BAE6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FK2'!$C$22:$G$22</c:f>
              <c:numCache>
                <c:formatCode>General</c:formatCode>
                <c:ptCount val="5"/>
                <c:pt idx="0">
                  <c:v>17164333.333333299</c:v>
                </c:pt>
                <c:pt idx="1">
                  <c:v>13674000</c:v>
                </c:pt>
                <c:pt idx="2">
                  <c:v>12546333.3333333</c:v>
                </c:pt>
                <c:pt idx="3">
                  <c:v>19436666.666666701</c:v>
                </c:pt>
                <c:pt idx="4">
                  <c:v>19406333.333333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B1-FE49-9F64-29EBD8C8BA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89584"/>
        <c:axId val="1"/>
      </c:lineChart>
      <c:catAx>
        <c:axId val="186438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895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124999999999998"/>
          <c:w val="0.31"/>
          <c:h val="7.324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FK2'!$C$25:$G$25</c:f>
              <c:numCache>
                <c:formatCode>General</c:formatCode>
                <c:ptCount val="5"/>
                <c:pt idx="0">
                  <c:v>89850333.333333299</c:v>
                </c:pt>
                <c:pt idx="1">
                  <c:v>72586333.333333299</c:v>
                </c:pt>
                <c:pt idx="2">
                  <c:v>88735666.666666701</c:v>
                </c:pt>
                <c:pt idx="3">
                  <c:v>58553333.333333299</c:v>
                </c:pt>
                <c:pt idx="4">
                  <c:v>45038666.66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EFE-F244-BE76-4B1F3077039B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FK2'!$C$26:$G$26</c:f>
              <c:numCache>
                <c:formatCode>General</c:formatCode>
                <c:ptCount val="5"/>
                <c:pt idx="0">
                  <c:v>88859666.666666701</c:v>
                </c:pt>
                <c:pt idx="1">
                  <c:v>70029333.333333299</c:v>
                </c:pt>
                <c:pt idx="2">
                  <c:v>80232333.333333299</c:v>
                </c:pt>
                <c:pt idx="3">
                  <c:v>71175666.666666701</c:v>
                </c:pt>
                <c:pt idx="4">
                  <c:v>55158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EFE-F244-BE76-4B1F307703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89184"/>
        <c:axId val="1"/>
      </c:lineChart>
      <c:catAx>
        <c:axId val="186438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891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249999999999998"/>
          <c:y val="0.88049999999999995"/>
          <c:w val="0.31"/>
          <c:h val="7.39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r>
              <a:rPr lang="en-US" altLang="zh-CN"/>
              <a:t>2OX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M$9:$Q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97043000</c:v>
                </c:pt>
                <c:pt idx="3">
                  <c:v>127760000</c:v>
                </c:pt>
                <c:pt idx="4">
                  <c:v>27062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77-4646-B30D-55A8EF555765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M$10:$Q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8048000</c:v>
                </c:pt>
                <c:pt idx="3">
                  <c:v>4725000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A77-4646-B30D-55A8EF5557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9057120"/>
        <c:axId val="1"/>
      </c:lineChart>
      <c:catAx>
        <c:axId val="1869057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90571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775000000000001"/>
          <c:y val="0.88149999999999995"/>
          <c:w val="0.30425000000000002"/>
          <c:h val="7.324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'FBA2+'!$C$12:$G$12</c:f>
              <c:strCache>
                <c:ptCount val="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</c:strCache>
            </c:strRef>
          </c:cat>
          <c:val>
            <c:numRef>
              <c:f>'FBA2+'!$C$13:$G$13</c:f>
              <c:numCache>
                <c:formatCode>0.00_ </c:formatCode>
                <c:ptCount val="5"/>
                <c:pt idx="0">
                  <c:v>9.4320709272640801</c:v>
                </c:pt>
                <c:pt idx="1">
                  <c:v>9.5683777537182202</c:v>
                </c:pt>
                <c:pt idx="2">
                  <c:v>9.394976719554565</c:v>
                </c:pt>
                <c:pt idx="3">
                  <c:v>9.3236920173825766</c:v>
                </c:pt>
                <c:pt idx="4">
                  <c:v>9.46380343449916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A0-0246-B0B8-90CCD3ACE110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'FBA2+'!$C$12:$G$12</c:f>
              <c:strCache>
                <c:ptCount val="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</c:strCache>
            </c:strRef>
          </c:cat>
          <c:val>
            <c:numRef>
              <c:f>'FBA2+'!$C$14:$G$14</c:f>
              <c:numCache>
                <c:formatCode>0.00_ </c:formatCode>
                <c:ptCount val="5"/>
                <c:pt idx="0">
                  <c:v>9.8812172223334453</c:v>
                </c:pt>
                <c:pt idx="1">
                  <c:v>10.015722912942662</c:v>
                </c:pt>
                <c:pt idx="2">
                  <c:v>9.750999237831623</c:v>
                </c:pt>
                <c:pt idx="3">
                  <c:v>9.8456519291370395</c:v>
                </c:pt>
                <c:pt idx="4">
                  <c:v>9.66858468984154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A0-0246-B0B8-90CCD3ACE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7097392"/>
        <c:axId val="1"/>
      </c:lineChart>
      <c:catAx>
        <c:axId val="1867097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.00_ " sourceLinked="0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70973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4399999999999997"/>
          <c:y val="0.88124999999999998"/>
          <c:w val="0.3265000000000000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FBA2+'!$C$15:$G$15</c:f>
              <c:numCache>
                <c:formatCode>0.00_ </c:formatCode>
                <c:ptCount val="5"/>
                <c:pt idx="0">
                  <c:v>9.3771665645530309</c:v>
                </c:pt>
                <c:pt idx="1">
                  <c:v>9.3413091975345512</c:v>
                </c:pt>
                <c:pt idx="2">
                  <c:v>9.5749914439774955</c:v>
                </c:pt>
                <c:pt idx="3">
                  <c:v>9.7302895806211041</c:v>
                </c:pt>
                <c:pt idx="4">
                  <c:v>9.73040540074367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B9-0C4F-92B2-602423AF3CE9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FBA2+'!$C$16:$G$16</c:f>
              <c:numCache>
                <c:formatCode>0.00_ </c:formatCode>
                <c:ptCount val="5"/>
                <c:pt idx="0">
                  <c:v>9.4456560872091355</c:v>
                </c:pt>
                <c:pt idx="1">
                  <c:v>9.3636997072900598</c:v>
                </c:pt>
                <c:pt idx="2">
                  <c:v>9.5620429244909584</c:v>
                </c:pt>
                <c:pt idx="3">
                  <c:v>9.6823015506979537</c:v>
                </c:pt>
                <c:pt idx="4">
                  <c:v>9.70712145725457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B9-0C4F-92B2-602423AF3C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7092992"/>
        <c:axId val="1"/>
      </c:lineChart>
      <c:catAx>
        <c:axId val="1867092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70929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925000000000001"/>
          <c:y val="0.88124999999999998"/>
          <c:w val="0.31524999999999997"/>
          <c:h val="7.324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FBA2+'!$C$17:$G$17</c:f>
              <c:numCache>
                <c:formatCode>0.00_ </c:formatCode>
                <c:ptCount val="5"/>
                <c:pt idx="0">
                  <c:v>0</c:v>
                </c:pt>
                <c:pt idx="1">
                  <c:v>7.360321973587201</c:v>
                </c:pt>
                <c:pt idx="2">
                  <c:v>7.7112108946976958</c:v>
                </c:pt>
                <c:pt idx="3">
                  <c:v>0</c:v>
                </c:pt>
                <c:pt idx="4">
                  <c:v>7.57386910084810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80-D044-8B6C-1FB6DF1FB316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FBA2+'!$C$18:$G$18</c:f>
              <c:numCache>
                <c:formatCode>0.00_ </c:formatCode>
                <c:ptCount val="5"/>
                <c:pt idx="0">
                  <c:v>8.3547741031655658</c:v>
                </c:pt>
                <c:pt idx="1">
                  <c:v>8.5852914908954983</c:v>
                </c:pt>
                <c:pt idx="2">
                  <c:v>8.1165191937826382</c:v>
                </c:pt>
                <c:pt idx="3">
                  <c:v>8.277593935425589</c:v>
                </c:pt>
                <c:pt idx="4">
                  <c:v>8.03280806875644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80-D044-8B6C-1FB6DF1FB3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7091792"/>
        <c:axId val="1"/>
      </c:lineChart>
      <c:catAx>
        <c:axId val="1867091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70917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9400000000000002"/>
          <c:y val="0.88124999999999998"/>
          <c:w val="0.26150000000000001"/>
          <c:h val="7.2499999999999995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FBA2+'!$C$19:$G$19</c:f>
              <c:numCache>
                <c:formatCode>0.00_ 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4181465532541626</c:v>
                </c:pt>
                <c:pt idx="4">
                  <c:v>8.64309719919499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E0-FA4E-AC20-813D3713E82D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FBA2+'!$C$20:$G$20</c:f>
              <c:numCache>
                <c:formatCode>0.00_ </c:formatCode>
                <c:ptCount val="5"/>
                <c:pt idx="0">
                  <c:v>7.6600682240433651</c:v>
                </c:pt>
                <c:pt idx="1">
                  <c:v>0</c:v>
                </c:pt>
                <c:pt idx="2">
                  <c:v>8.3936921691959352</c:v>
                </c:pt>
                <c:pt idx="3">
                  <c:v>8.1241399864211186</c:v>
                </c:pt>
                <c:pt idx="4">
                  <c:v>8.0417518166093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E0-FA4E-AC20-813D3713E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7093392"/>
        <c:axId val="1"/>
      </c:lineChart>
      <c:catAx>
        <c:axId val="1867093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70933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8574999999999998"/>
          <c:y val="0.88124999999999998"/>
          <c:w val="0.27775"/>
          <c:h val="7.324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FBA2+'!$C$21:$G$21</c:f>
              <c:numCache>
                <c:formatCode>0.00_ </c:formatCode>
                <c:ptCount val="5"/>
                <c:pt idx="0">
                  <c:v>10.010657480348723</c:v>
                </c:pt>
                <c:pt idx="1">
                  <c:v>9.9077892332000062</c:v>
                </c:pt>
                <c:pt idx="2">
                  <c:v>10.017503570325001</c:v>
                </c:pt>
                <c:pt idx="3">
                  <c:v>10.013244623851165</c:v>
                </c:pt>
                <c:pt idx="4">
                  <c:v>9.99376237999649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96-334F-8F71-1B6035952D5E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FBA2+'!$C$22:$G$22</c:f>
              <c:numCache>
                <c:formatCode>0.00_ </c:formatCode>
                <c:ptCount val="5"/>
                <c:pt idx="0">
                  <c:v>10.043218144323387</c:v>
                </c:pt>
                <c:pt idx="1">
                  <c:v>10.082761441586621</c:v>
                </c:pt>
                <c:pt idx="2">
                  <c:v>10.107040290223205</c:v>
                </c:pt>
                <c:pt idx="3">
                  <c:v>9.9754149572500612</c:v>
                </c:pt>
                <c:pt idx="4">
                  <c:v>9.94813899998090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96-334F-8F71-1B6035952D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7092192"/>
        <c:axId val="1"/>
      </c:lineChart>
      <c:catAx>
        <c:axId val="1867092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70921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225000000000001"/>
          <c:y val="0.88124999999999998"/>
          <c:w val="0.31524999999999997"/>
          <c:h val="7.324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GK+'!$C$7:$G$7</c:f>
              <c:numCache>
                <c:formatCode>General</c:formatCode>
                <c:ptCount val="5"/>
                <c:pt idx="0">
                  <c:v>4126533333.3333302</c:v>
                </c:pt>
                <c:pt idx="1">
                  <c:v>4374200000</c:v>
                </c:pt>
                <c:pt idx="2">
                  <c:v>2917133333.3333302</c:v>
                </c:pt>
                <c:pt idx="3">
                  <c:v>2697233333.3333302</c:v>
                </c:pt>
                <c:pt idx="4">
                  <c:v>2797333333.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A5-FB46-A524-863F5C0A1E82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GK+'!$C$8:$G$8</c:f>
              <c:numCache>
                <c:formatCode>General</c:formatCode>
                <c:ptCount val="5"/>
                <c:pt idx="0">
                  <c:v>8756000000</c:v>
                </c:pt>
                <c:pt idx="1">
                  <c:v>9518066666.6666698</c:v>
                </c:pt>
                <c:pt idx="2">
                  <c:v>5572566666.6666698</c:v>
                </c:pt>
                <c:pt idx="3">
                  <c:v>5788266666.6666698</c:v>
                </c:pt>
                <c:pt idx="4">
                  <c:v>4508133333.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4A5-FB46-A524-863F5C0A1E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97584"/>
        <c:axId val="1"/>
      </c:lineChart>
      <c:catAx>
        <c:axId val="186439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975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9374999999999999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GK+'!$C$9:$G$9</c:f>
              <c:numCache>
                <c:formatCode>General</c:formatCode>
                <c:ptCount val="5"/>
                <c:pt idx="0">
                  <c:v>8651066666.6666698</c:v>
                </c:pt>
                <c:pt idx="1">
                  <c:v>6972166666.6666698</c:v>
                </c:pt>
                <c:pt idx="2">
                  <c:v>11454333333.3333</c:v>
                </c:pt>
                <c:pt idx="3">
                  <c:v>12684666666.6667</c:v>
                </c:pt>
                <c:pt idx="4">
                  <c:v>12760333333.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41-1445-BF37-86DF9E157CF1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GK+'!$C$10:$G$10</c:f>
              <c:numCache>
                <c:formatCode>General</c:formatCode>
                <c:ptCount val="5"/>
                <c:pt idx="0">
                  <c:v>9691166666.6666698</c:v>
                </c:pt>
                <c:pt idx="1">
                  <c:v>12321666666.6667</c:v>
                </c:pt>
                <c:pt idx="2">
                  <c:v>13952333333.3333</c:v>
                </c:pt>
                <c:pt idx="3">
                  <c:v>13548666666.6667</c:v>
                </c:pt>
                <c:pt idx="4">
                  <c:v>14980333333.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241-1445-BF37-86DF9E157C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97984"/>
        <c:axId val="1"/>
      </c:lineChart>
      <c:catAx>
        <c:axId val="1864397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979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8350000000000001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GM2'!$C$11:$G$11</c:f>
              <c:numCache>
                <c:formatCode>General</c:formatCode>
                <c:ptCount val="5"/>
                <c:pt idx="0">
                  <c:v>45960333.333333299</c:v>
                </c:pt>
                <c:pt idx="1">
                  <c:v>70889000</c:v>
                </c:pt>
                <c:pt idx="2">
                  <c:v>82439666.666666701</c:v>
                </c:pt>
                <c:pt idx="3">
                  <c:v>97432000</c:v>
                </c:pt>
                <c:pt idx="4">
                  <c:v>167236666.6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83-3F47-A826-B173260803A2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GM2'!$C$12:$G$12</c:f>
              <c:numCache>
                <c:formatCode>General</c:formatCode>
                <c:ptCount val="5"/>
                <c:pt idx="0">
                  <c:v>88221000</c:v>
                </c:pt>
                <c:pt idx="1">
                  <c:v>159423333.33333299</c:v>
                </c:pt>
                <c:pt idx="2">
                  <c:v>186063333.33333299</c:v>
                </c:pt>
                <c:pt idx="3">
                  <c:v>90964333.333333299</c:v>
                </c:pt>
                <c:pt idx="4">
                  <c:v>99450666.66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83-3F47-A826-B17326080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98784"/>
        <c:axId val="1"/>
      </c:lineChart>
      <c:catAx>
        <c:axId val="1864398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987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249999999999998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GM2'!$C$15:$G$15</c:f>
              <c:numCache>
                <c:formatCode>General</c:formatCode>
                <c:ptCount val="5"/>
                <c:pt idx="0">
                  <c:v>5085300000</c:v>
                </c:pt>
                <c:pt idx="1">
                  <c:v>4882533333.3333302</c:v>
                </c:pt>
                <c:pt idx="2">
                  <c:v>5003266666.6666698</c:v>
                </c:pt>
                <c:pt idx="3">
                  <c:v>5059500000</c:v>
                </c:pt>
                <c:pt idx="4">
                  <c:v>4451733333.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C1-A840-80B0-6ADBFEBB1638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GM2'!$C$16:$G$16</c:f>
              <c:numCache>
                <c:formatCode>General</c:formatCode>
                <c:ptCount val="5"/>
                <c:pt idx="0">
                  <c:v>3929366666.6666698</c:v>
                </c:pt>
                <c:pt idx="1">
                  <c:v>3147366666.6666698</c:v>
                </c:pt>
                <c:pt idx="2">
                  <c:v>3896500000</c:v>
                </c:pt>
                <c:pt idx="3">
                  <c:v>4629533333.3333302</c:v>
                </c:pt>
                <c:pt idx="4">
                  <c:v>4418266666.6666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C1-A840-80B0-6ADBFEBB1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95584"/>
        <c:axId val="1"/>
      </c:lineChart>
      <c:catAx>
        <c:axId val="1864395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955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8574999999999998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GM2'!$C$17:$G$17</c:f>
              <c:numCache>
                <c:formatCode>General</c:formatCode>
                <c:ptCount val="5"/>
                <c:pt idx="0">
                  <c:v>29918000</c:v>
                </c:pt>
                <c:pt idx="1">
                  <c:v>24946666.666666701</c:v>
                </c:pt>
                <c:pt idx="2">
                  <c:v>13410000</c:v>
                </c:pt>
                <c:pt idx="3">
                  <c:v>15929666.6666667</c:v>
                </c:pt>
                <c:pt idx="4">
                  <c:v>24199666.66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C4-CA40-AC2C-4ED9C885154E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GM2'!$C$18:$G$18</c:f>
              <c:numCache>
                <c:formatCode>General</c:formatCode>
                <c:ptCount val="5"/>
                <c:pt idx="0">
                  <c:v>17468000</c:v>
                </c:pt>
                <c:pt idx="1">
                  <c:v>9692033.3333333302</c:v>
                </c:pt>
                <c:pt idx="2">
                  <c:v>12815800</c:v>
                </c:pt>
                <c:pt idx="3">
                  <c:v>12591333.3333333</c:v>
                </c:pt>
                <c:pt idx="4">
                  <c:v>11177866.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C4-CA40-AC2C-4ED9C8851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85984"/>
        <c:axId val="1"/>
      </c:lineChart>
      <c:catAx>
        <c:axId val="1864385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859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r>
              <a:rPr lang="en-US" altLang="zh-CN"/>
              <a:t>20OX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28:$G$28</c:f>
              <c:numCache>
                <c:formatCode>General</c:formatCode>
                <c:ptCount val="5"/>
                <c:pt idx="0">
                  <c:v>399060000</c:v>
                </c:pt>
                <c:pt idx="1">
                  <c:v>506120000</c:v>
                </c:pt>
                <c:pt idx="2">
                  <c:v>1388433333.3333299</c:v>
                </c:pt>
                <c:pt idx="3">
                  <c:v>1896933333.3333299</c:v>
                </c:pt>
                <c:pt idx="4">
                  <c:v>2785233333.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680-834B-909B-B502941EC9AD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29:$G$29</c:f>
              <c:numCache>
                <c:formatCode>General</c:formatCode>
                <c:ptCount val="5"/>
                <c:pt idx="0">
                  <c:v>806793333.33333302</c:v>
                </c:pt>
                <c:pt idx="1">
                  <c:v>630636666.66666698</c:v>
                </c:pt>
                <c:pt idx="2">
                  <c:v>969766666.66666698</c:v>
                </c:pt>
                <c:pt idx="3">
                  <c:v>1454833333.3333299</c:v>
                </c:pt>
                <c:pt idx="4">
                  <c:v>2129866666.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680-834B-909B-B502941EC9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9041520"/>
        <c:axId val="1"/>
      </c:lineChart>
      <c:catAx>
        <c:axId val="1869041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90415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225000000000002"/>
          <c:y val="0.88124999999999998"/>
          <c:w val="0.3085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25:$I$25</c:f>
              <c:numCache>
                <c:formatCode>General</c:formatCode>
                <c:ptCount val="5"/>
                <c:pt idx="0">
                  <c:v>319693333.33333302</c:v>
                </c:pt>
                <c:pt idx="1">
                  <c:v>403023333.33333302</c:v>
                </c:pt>
                <c:pt idx="2">
                  <c:v>604790000</c:v>
                </c:pt>
                <c:pt idx="3">
                  <c:v>688866666.66666698</c:v>
                </c:pt>
                <c:pt idx="4">
                  <c:v>603113333.3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86-FF40-87BE-FC91DE45A377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26:$I$26</c:f>
              <c:numCache>
                <c:formatCode>General</c:formatCode>
                <c:ptCount val="5"/>
                <c:pt idx="0">
                  <c:v>325236666.66666698</c:v>
                </c:pt>
                <c:pt idx="1">
                  <c:v>492843333.33333302</c:v>
                </c:pt>
                <c:pt idx="2">
                  <c:v>775676666.66666698</c:v>
                </c:pt>
                <c:pt idx="3">
                  <c:v>650960000</c:v>
                </c:pt>
                <c:pt idx="4">
                  <c:v>722883333.3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586-FF40-87BE-FC91DE45A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86384"/>
        <c:axId val="1"/>
      </c:lineChart>
      <c:catAx>
        <c:axId val="1864386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863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299999999999998"/>
          <c:y val="0.88124999999999998"/>
          <c:w val="0.31"/>
          <c:h val="7.2499999999999995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27:$I$27</c:f>
              <c:numCache>
                <c:formatCode>General</c:formatCode>
                <c:ptCount val="5"/>
                <c:pt idx="0">
                  <c:v>306220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231033.333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F8-AE4F-BC72-ECD68854EB67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28:$I$28</c:f>
              <c:numCache>
                <c:formatCode>General</c:formatCode>
                <c:ptCount val="5"/>
                <c:pt idx="0">
                  <c:v>15590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F8-AE4F-BC72-ECD68854EB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86784"/>
        <c:axId val="1"/>
      </c:lineChart>
      <c:catAx>
        <c:axId val="186438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867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29:$I$29</c:f>
              <c:numCache>
                <c:formatCode>General</c:formatCode>
                <c:ptCount val="5"/>
                <c:pt idx="0">
                  <c:v>383246666.66666698</c:v>
                </c:pt>
                <c:pt idx="1">
                  <c:v>231923333.33333299</c:v>
                </c:pt>
                <c:pt idx="2">
                  <c:v>271570000</c:v>
                </c:pt>
                <c:pt idx="3">
                  <c:v>350970000</c:v>
                </c:pt>
                <c:pt idx="4">
                  <c:v>380613333.3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09-4E48-B9FB-234E7A54956C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30:$I$30</c:f>
              <c:numCache>
                <c:formatCode>General</c:formatCode>
                <c:ptCount val="5"/>
                <c:pt idx="0">
                  <c:v>175356666.66666701</c:v>
                </c:pt>
                <c:pt idx="1">
                  <c:v>194763333.33333299</c:v>
                </c:pt>
                <c:pt idx="2">
                  <c:v>359460000</c:v>
                </c:pt>
                <c:pt idx="3">
                  <c:v>383243333.33333302</c:v>
                </c:pt>
                <c:pt idx="4">
                  <c:v>415696666.66666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09-4E48-B9FB-234E7A5495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87184"/>
        <c:axId val="1"/>
      </c:lineChart>
      <c:catAx>
        <c:axId val="1864387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871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249999999999998"/>
          <c:y val="0.88124999999999998"/>
          <c:w val="0.31"/>
          <c:h val="7.324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31:$I$31</c:f>
              <c:numCache>
                <c:formatCode>General</c:formatCode>
                <c:ptCount val="5"/>
                <c:pt idx="0">
                  <c:v>2371700000</c:v>
                </c:pt>
                <c:pt idx="1">
                  <c:v>1859266666.6666701</c:v>
                </c:pt>
                <c:pt idx="2">
                  <c:v>2453166666.6666698</c:v>
                </c:pt>
                <c:pt idx="3">
                  <c:v>2109733333.3333299</c:v>
                </c:pt>
                <c:pt idx="4">
                  <c:v>2201333333.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F9-EC44-BE13-6A5BD022A015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32:$I$32</c:f>
              <c:numCache>
                <c:formatCode>General</c:formatCode>
                <c:ptCount val="5"/>
                <c:pt idx="0">
                  <c:v>2020433333.3333299</c:v>
                </c:pt>
                <c:pt idx="1">
                  <c:v>2381266666.6666698</c:v>
                </c:pt>
                <c:pt idx="2">
                  <c:v>2635333333.3333302</c:v>
                </c:pt>
                <c:pt idx="3">
                  <c:v>2604633333.3333302</c:v>
                </c:pt>
                <c:pt idx="4">
                  <c:v>2587733333.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F9-EC44-BE13-6A5BD022A0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87584"/>
        <c:axId val="1"/>
      </c:lineChart>
      <c:catAx>
        <c:axId val="186438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875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075000000000002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33:$I$3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347000</c:v>
                </c:pt>
                <c:pt idx="3">
                  <c:v>0</c:v>
                </c:pt>
                <c:pt idx="4">
                  <c:v>3354666.6666666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98-AA42-9BB2-6702161125CB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34:$I$34</c:f>
              <c:numCache>
                <c:formatCode>General</c:formatCode>
                <c:ptCount val="5"/>
                <c:pt idx="0">
                  <c:v>0</c:v>
                </c:pt>
                <c:pt idx="1">
                  <c:v>2359266.6666666698</c:v>
                </c:pt>
                <c:pt idx="2">
                  <c:v>2162633.3333333302</c:v>
                </c:pt>
                <c:pt idx="3">
                  <c:v>9285000</c:v>
                </c:pt>
                <c:pt idx="4">
                  <c:v>12426333.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98-AA42-9BB2-670216112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93584"/>
        <c:axId val="1"/>
      </c:lineChart>
      <c:catAx>
        <c:axId val="186439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935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35:$I$35</c:f>
              <c:numCache>
                <c:formatCode>General</c:formatCode>
                <c:ptCount val="5"/>
                <c:pt idx="0">
                  <c:v>964710000</c:v>
                </c:pt>
                <c:pt idx="1">
                  <c:v>564940000</c:v>
                </c:pt>
                <c:pt idx="2">
                  <c:v>565296666.66666698</c:v>
                </c:pt>
                <c:pt idx="3">
                  <c:v>735240000</c:v>
                </c:pt>
                <c:pt idx="4">
                  <c:v>686933333.3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FD8-D34A-B894-FB8B6A122621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36:$I$36</c:f>
              <c:numCache>
                <c:formatCode>General</c:formatCode>
                <c:ptCount val="5"/>
                <c:pt idx="0">
                  <c:v>291566666.66666698</c:v>
                </c:pt>
                <c:pt idx="1">
                  <c:v>278203333.33333302</c:v>
                </c:pt>
                <c:pt idx="2">
                  <c:v>634710000</c:v>
                </c:pt>
                <c:pt idx="3">
                  <c:v>783713333.33333302</c:v>
                </c:pt>
                <c:pt idx="4">
                  <c:v>726776666.66666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FD8-D34A-B894-FB8B6A122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4394784"/>
        <c:axId val="1"/>
      </c:lineChart>
      <c:catAx>
        <c:axId val="1864394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43947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075000000000002"/>
          <c:y val="0.88124999999999998"/>
          <c:w val="0.31"/>
          <c:h val="7.324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049300087489099"/>
          <c:y val="0.20817147856517901"/>
          <c:w val="0.80617366579177596"/>
          <c:h val="0.57272564887722399"/>
        </c:manualLayout>
      </c:layout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37:$I$37</c:f>
              <c:numCache>
                <c:formatCode>General</c:formatCode>
                <c:ptCount val="5"/>
                <c:pt idx="0">
                  <c:v>725453333.33333302</c:v>
                </c:pt>
                <c:pt idx="1">
                  <c:v>943713333.33333302</c:v>
                </c:pt>
                <c:pt idx="2">
                  <c:v>975706666.66666698</c:v>
                </c:pt>
                <c:pt idx="3">
                  <c:v>922956666.66666698</c:v>
                </c:pt>
                <c:pt idx="4">
                  <c:v>746776666.66666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8F-5F43-8030-1B3377766FD2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38:$I$38</c:f>
              <c:numCache>
                <c:formatCode>General</c:formatCode>
                <c:ptCount val="5"/>
                <c:pt idx="0">
                  <c:v>846320000</c:v>
                </c:pt>
                <c:pt idx="1">
                  <c:v>860776666.66666698</c:v>
                </c:pt>
                <c:pt idx="2">
                  <c:v>839826666.66666698</c:v>
                </c:pt>
                <c:pt idx="3">
                  <c:v>687980000</c:v>
                </c:pt>
                <c:pt idx="4">
                  <c:v>652606666.66666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8F-5F43-8030-1B3377766F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9051920"/>
        <c:axId val="1"/>
      </c:lineChart>
      <c:catAx>
        <c:axId val="1869051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90519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3724999999999999"/>
          <c:y val="0.89324999999999999"/>
          <c:w val="0.31"/>
          <c:h val="7.324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39:$I$39</c:f>
              <c:numCache>
                <c:formatCode>General</c:formatCode>
                <c:ptCount val="5"/>
                <c:pt idx="0">
                  <c:v>12853333.3333333</c:v>
                </c:pt>
                <c:pt idx="1">
                  <c:v>3336666.666666669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6D-7B48-BD7C-89F410C3C13D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40:$I$40</c:f>
              <c:numCache>
                <c:formatCode>General</c:formatCode>
                <c:ptCount val="5"/>
                <c:pt idx="0">
                  <c:v>0</c:v>
                </c:pt>
                <c:pt idx="1">
                  <c:v>2019600</c:v>
                </c:pt>
                <c:pt idx="2">
                  <c:v>5582500</c:v>
                </c:pt>
                <c:pt idx="3">
                  <c:v>12007766.6666667</c:v>
                </c:pt>
                <c:pt idx="4">
                  <c:v>2672866.6666666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6D-7B48-BD7C-89F410C3C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9053920"/>
        <c:axId val="1"/>
      </c:lineChart>
      <c:catAx>
        <c:axId val="1869053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90539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124999999999998"/>
          <c:w val="0.31"/>
          <c:h val="7.2499999999999995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41:$I$41</c:f>
              <c:numCache>
                <c:formatCode>General</c:formatCode>
                <c:ptCount val="5"/>
                <c:pt idx="0">
                  <c:v>1958266666.6666701</c:v>
                </c:pt>
                <c:pt idx="1">
                  <c:v>1629033333.3333299</c:v>
                </c:pt>
                <c:pt idx="2">
                  <c:v>1867733333.3333299</c:v>
                </c:pt>
                <c:pt idx="3">
                  <c:v>1635933333.3333299</c:v>
                </c:pt>
                <c:pt idx="4">
                  <c:v>1565166666.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1E-F74F-BB3E-FD6A8010FDDA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42:$I$42</c:f>
              <c:numCache>
                <c:formatCode>General</c:formatCode>
                <c:ptCount val="5"/>
                <c:pt idx="0">
                  <c:v>1907300000</c:v>
                </c:pt>
                <c:pt idx="1">
                  <c:v>2093900000</c:v>
                </c:pt>
                <c:pt idx="2">
                  <c:v>2179900000</c:v>
                </c:pt>
                <c:pt idx="3">
                  <c:v>1836266666.6666701</c:v>
                </c:pt>
                <c:pt idx="4">
                  <c:v>1827766666.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1E-F74F-BB3E-FD6A8010F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9055520"/>
        <c:axId val="1"/>
      </c:lineChart>
      <c:catAx>
        <c:axId val="1869055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90555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075000000000002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43:$I$43</c:f>
              <c:numCache>
                <c:formatCode>General</c:formatCode>
                <c:ptCount val="5"/>
                <c:pt idx="0">
                  <c:v>48126666.666666701</c:v>
                </c:pt>
                <c:pt idx="1">
                  <c:v>37376666.666666701</c:v>
                </c:pt>
                <c:pt idx="2">
                  <c:v>29612666.666666701</c:v>
                </c:pt>
                <c:pt idx="3">
                  <c:v>0</c:v>
                </c:pt>
                <c:pt idx="4">
                  <c:v>19563666.66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15-CF4B-B091-613B072AD3E5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K+'!$E$44:$I$44</c:f>
              <c:numCache>
                <c:formatCode>General</c:formatCode>
                <c:ptCount val="5"/>
                <c:pt idx="0">
                  <c:v>22450000</c:v>
                </c:pt>
                <c:pt idx="1">
                  <c:v>46352666.666666701</c:v>
                </c:pt>
                <c:pt idx="2">
                  <c:v>40434666.666666701</c:v>
                </c:pt>
                <c:pt idx="3">
                  <c:v>39115333.333333299</c:v>
                </c:pt>
                <c:pt idx="4">
                  <c:v>28682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15-CF4B-B091-613B072AD3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9043520"/>
        <c:axId val="1"/>
      </c:lineChart>
      <c:catAx>
        <c:axId val="186904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90435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124999999999998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r>
              <a:rPr lang="en-US" altLang="zh-CN"/>
              <a:t>20OX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30:$G$30</c:f>
              <c:numCache>
                <c:formatCode>General</c:formatCode>
                <c:ptCount val="5"/>
                <c:pt idx="0">
                  <c:v>287480000</c:v>
                </c:pt>
                <c:pt idx="1">
                  <c:v>682433333.33333302</c:v>
                </c:pt>
                <c:pt idx="2">
                  <c:v>316650000</c:v>
                </c:pt>
                <c:pt idx="3">
                  <c:v>266710000</c:v>
                </c:pt>
                <c:pt idx="4">
                  <c:v>276003333.3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F8F-7140-9440-5398CCABD4AB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31:$G$31</c:f>
              <c:numCache>
                <c:formatCode>General</c:formatCode>
                <c:ptCount val="5"/>
                <c:pt idx="0">
                  <c:v>339736666.66666698</c:v>
                </c:pt>
                <c:pt idx="1">
                  <c:v>623143333.33333302</c:v>
                </c:pt>
                <c:pt idx="2">
                  <c:v>356490000</c:v>
                </c:pt>
                <c:pt idx="3">
                  <c:v>183160000</c:v>
                </c:pt>
                <c:pt idx="4">
                  <c:v>236066666.6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8F-7140-9440-5398CCABD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6705824"/>
        <c:axId val="1"/>
      </c:lineChart>
      <c:catAx>
        <c:axId val="186670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67058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249999999999998"/>
          <c:y val="0.88100000000000001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r>
              <a:rPr lang="en-US" altLang="zh-CN"/>
              <a:t>20OX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34:$G$34</c:f>
              <c:numCache>
                <c:formatCode>General</c:formatCode>
                <c:ptCount val="5"/>
                <c:pt idx="0">
                  <c:v>2050100000</c:v>
                </c:pt>
                <c:pt idx="1">
                  <c:v>2567766666.6666698</c:v>
                </c:pt>
                <c:pt idx="2">
                  <c:v>17697066.666666701</c:v>
                </c:pt>
                <c:pt idx="3">
                  <c:v>36081666.666666701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F2-DC42-9B8D-56F2C1A919CC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35:$G$35</c:f>
              <c:numCache>
                <c:formatCode>General</c:formatCode>
                <c:ptCount val="5"/>
                <c:pt idx="0">
                  <c:v>772136666.66666698</c:v>
                </c:pt>
                <c:pt idx="1">
                  <c:v>193276666.66666701</c:v>
                </c:pt>
                <c:pt idx="2">
                  <c:v>3659333.3333333302</c:v>
                </c:pt>
                <c:pt idx="3">
                  <c:v>29322666.666666701</c:v>
                </c:pt>
                <c:pt idx="4">
                  <c:v>21766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F2-DC42-9B8D-56F2C1A919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6703824"/>
        <c:axId val="1"/>
      </c:lineChart>
      <c:catAx>
        <c:axId val="186670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67038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225000000000002"/>
          <c:y val="0.88100000000000001"/>
          <c:w val="0.3085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r>
              <a:rPr lang="en-US" altLang="zh-CN"/>
              <a:t>20OX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36:$G$3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8111666.66666670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80-0049-A6DB-22D4D29162C1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37:$G$37</c:f>
              <c:numCache>
                <c:formatCode>General</c:formatCode>
                <c:ptCount val="5"/>
                <c:pt idx="0">
                  <c:v>0</c:v>
                </c:pt>
                <c:pt idx="1">
                  <c:v>29401666.666666701</c:v>
                </c:pt>
                <c:pt idx="2">
                  <c:v>76403333.333333299</c:v>
                </c:pt>
                <c:pt idx="3">
                  <c:v>85156333.333333299</c:v>
                </c:pt>
                <c:pt idx="4">
                  <c:v>27213333.333333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80-0049-A6DB-22D4D2916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6704224"/>
        <c:axId val="1"/>
      </c:lineChart>
      <c:catAx>
        <c:axId val="1866704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67042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4475"/>
          <c:y val="0.88024999999999998"/>
          <c:w val="0.31"/>
          <c:h val="7.374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r>
              <a:rPr lang="en-US" altLang="zh-CN"/>
              <a:t>20OX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40:$G$40</c:f>
              <c:numCache>
                <c:formatCode>General</c:formatCode>
                <c:ptCount val="5"/>
                <c:pt idx="0">
                  <c:v>20994000</c:v>
                </c:pt>
                <c:pt idx="1">
                  <c:v>47096333.333333299</c:v>
                </c:pt>
                <c:pt idx="2">
                  <c:v>58780666.666666701</c:v>
                </c:pt>
                <c:pt idx="3">
                  <c:v>58010333.333333299</c:v>
                </c:pt>
                <c:pt idx="4">
                  <c:v>47012333.333333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17-A245-81AC-BF2D22DCD86E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41:$G$41</c:f>
              <c:numCache>
                <c:formatCode>General</c:formatCode>
                <c:ptCount val="5"/>
                <c:pt idx="0">
                  <c:v>60606333.333333299</c:v>
                </c:pt>
                <c:pt idx="1">
                  <c:v>65095000</c:v>
                </c:pt>
                <c:pt idx="2">
                  <c:v>70213666.666666701</c:v>
                </c:pt>
                <c:pt idx="3">
                  <c:v>49775100</c:v>
                </c:pt>
                <c:pt idx="4">
                  <c:v>65896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17-A245-81AC-BF2D22DCD8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6706624"/>
        <c:axId val="1"/>
      </c:lineChart>
      <c:catAx>
        <c:axId val="1866706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67066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5125000000000001"/>
          <c:y val="0.88100000000000001"/>
          <c:w val="0.31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r>
              <a:rPr lang="en-US" altLang="zh-CN"/>
              <a:t>20OX</a:t>
            </a:r>
          </a:p>
        </c:rich>
      </c:tx>
      <c:layout>
        <c:manualLayout>
          <c:xMode val="edge"/>
          <c:yMode val="edge"/>
          <c:x val="0.36805085483099098"/>
          <c:y val="4.1666666666666699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42:$G$42</c:f>
              <c:numCache>
                <c:formatCode>General</c:formatCode>
                <c:ptCount val="5"/>
                <c:pt idx="0">
                  <c:v>399060000</c:v>
                </c:pt>
                <c:pt idx="1">
                  <c:v>506120000</c:v>
                </c:pt>
                <c:pt idx="2">
                  <c:v>1388433333.3333299</c:v>
                </c:pt>
                <c:pt idx="3">
                  <c:v>1896933333.3333299</c:v>
                </c:pt>
                <c:pt idx="4">
                  <c:v>2785233333.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A1-D14B-813B-B121FBCC54BA}"/>
            </c:ext>
          </c:extLst>
        </c:ser>
        <c:ser>
          <c:idx val="1"/>
          <c:order val="1"/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C$43:$G$43</c:f>
              <c:numCache>
                <c:formatCode>General</c:formatCode>
                <c:ptCount val="5"/>
                <c:pt idx="0">
                  <c:v>806793333.33333302</c:v>
                </c:pt>
                <c:pt idx="1">
                  <c:v>630636666.66666698</c:v>
                </c:pt>
                <c:pt idx="2">
                  <c:v>969766666.66666698</c:v>
                </c:pt>
                <c:pt idx="3">
                  <c:v>1454833333.3333299</c:v>
                </c:pt>
                <c:pt idx="4">
                  <c:v>2129866666.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A1-D14B-813B-B121FBCC54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6696224"/>
        <c:axId val="1"/>
      </c:lineChart>
      <c:catAx>
        <c:axId val="1866696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66962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225000000000002"/>
          <c:y val="0.88100000000000001"/>
          <c:w val="0.3085"/>
          <c:h val="7.3499999999999996E-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825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rgbClr val="333333"/>
              </a:solidFill>
              <a:latin typeface="等线" panose="02010600030101010101" charset="-122"/>
              <a:ea typeface="等线" panose="02010600030101010101" charset="-122"/>
              <a:cs typeface="等线" panose="02010600030101010101" charset="-122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赤霉素!$H$82:$L$82</c:f>
              <c:numCache>
                <c:formatCode>General</c:formatCode>
                <c:ptCount val="5"/>
                <c:pt idx="0">
                  <c:v>357973333.33333302</c:v>
                </c:pt>
                <c:pt idx="1">
                  <c:v>284533333.33333302</c:v>
                </c:pt>
                <c:pt idx="2">
                  <c:v>213086666.66666701</c:v>
                </c:pt>
                <c:pt idx="3">
                  <c:v>334190000</c:v>
                </c:pt>
                <c:pt idx="4">
                  <c:v>409373333.33333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6E-FA46-9232-8B53C2B4DA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6707424"/>
        <c:axId val="1"/>
      </c:lineChart>
      <c:catAx>
        <c:axId val="186670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3175" cap="flat" cmpd="sng" algn="ctr">
            <a:noFill/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等线" panose="02010600030101010101" charset="-122"/>
                <a:ea typeface="等线" panose="02010600030101010101" charset="-122"/>
                <a:cs typeface="等线" panose="02010600030101010101" charset="-122"/>
              </a:defRPr>
            </a:pPr>
            <a:endParaRPr lang="zh-CN"/>
          </a:p>
        </c:txPr>
        <c:crossAx val="18667074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等线" panose="02010600030101010101" charset="-122"/>
          <a:ea typeface="等线" panose="02010600030101010101" charset="-122"/>
          <a:cs typeface="等线" panose="02010600030101010101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5" Type="http://schemas.openxmlformats.org/officeDocument/2006/relationships/chart" Target="../charts/chart24.xml"/><Relationship Id="rId4" Type="http://schemas.openxmlformats.org/officeDocument/2006/relationships/chart" Target="../charts/chart2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7.xml"/><Relationship Id="rId3" Type="http://schemas.openxmlformats.org/officeDocument/2006/relationships/chart" Target="../charts/chart32.xml"/><Relationship Id="rId7" Type="http://schemas.openxmlformats.org/officeDocument/2006/relationships/chart" Target="../charts/chart36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Relationship Id="rId6" Type="http://schemas.openxmlformats.org/officeDocument/2006/relationships/chart" Target="../charts/chart35.xml"/><Relationship Id="rId5" Type="http://schemas.openxmlformats.org/officeDocument/2006/relationships/chart" Target="../charts/chart34.xml"/><Relationship Id="rId10" Type="http://schemas.openxmlformats.org/officeDocument/2006/relationships/chart" Target="../charts/chart39.xml"/><Relationship Id="rId4" Type="http://schemas.openxmlformats.org/officeDocument/2006/relationships/chart" Target="../charts/chart33.xml"/><Relationship Id="rId9" Type="http://schemas.openxmlformats.org/officeDocument/2006/relationships/chart" Target="../charts/chart3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00025</xdr:colOff>
      <xdr:row>1</xdr:row>
      <xdr:rowOff>142875</xdr:rowOff>
    </xdr:from>
    <xdr:to>
      <xdr:col>27</xdr:col>
      <xdr:colOff>666750</xdr:colOff>
      <xdr:row>17</xdr:row>
      <xdr:rowOff>28575</xdr:rowOff>
    </xdr:to>
    <xdr:graphicFrame macro="">
      <xdr:nvGraphicFramePr>
        <xdr:cNvPr id="1333" name="图表 1">
          <a:extLst>
            <a:ext uri="{FF2B5EF4-FFF2-40B4-BE49-F238E27FC236}">
              <a16:creationId xmlns:a16="http://schemas.microsoft.com/office/drawing/2014/main" id="{00000000-0008-0000-0000-000035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52450</xdr:colOff>
      <xdr:row>23</xdr:row>
      <xdr:rowOff>28575</xdr:rowOff>
    </xdr:from>
    <xdr:to>
      <xdr:col>26</xdr:col>
      <xdr:colOff>257175</xdr:colOff>
      <xdr:row>37</xdr:row>
      <xdr:rowOff>114300</xdr:rowOff>
    </xdr:to>
    <xdr:graphicFrame macro="">
      <xdr:nvGraphicFramePr>
        <xdr:cNvPr id="1334" name="图表 2">
          <a:extLst>
            <a:ext uri="{FF2B5EF4-FFF2-40B4-BE49-F238E27FC236}">
              <a16:creationId xmlns:a16="http://schemas.microsoft.com/office/drawing/2014/main" id="{00000000-0008-0000-0000-000036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28600</xdr:colOff>
      <xdr:row>22</xdr:row>
      <xdr:rowOff>114300</xdr:rowOff>
    </xdr:from>
    <xdr:to>
      <xdr:col>14</xdr:col>
      <xdr:colOff>714375</xdr:colOff>
      <xdr:row>37</xdr:row>
      <xdr:rowOff>0</xdr:rowOff>
    </xdr:to>
    <xdr:graphicFrame macro="">
      <xdr:nvGraphicFramePr>
        <xdr:cNvPr id="1335" name="图表 3">
          <a:extLst>
            <a:ext uri="{FF2B5EF4-FFF2-40B4-BE49-F238E27FC236}">
              <a16:creationId xmlns:a16="http://schemas.microsoft.com/office/drawing/2014/main" id="{00000000-0008-0000-0000-000037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7625</xdr:colOff>
      <xdr:row>22</xdr:row>
      <xdr:rowOff>114300</xdr:rowOff>
    </xdr:from>
    <xdr:to>
      <xdr:col>20</xdr:col>
      <xdr:colOff>495300</xdr:colOff>
      <xdr:row>36</xdr:row>
      <xdr:rowOff>190500</xdr:rowOff>
    </xdr:to>
    <xdr:graphicFrame macro="">
      <xdr:nvGraphicFramePr>
        <xdr:cNvPr id="1336" name="图表 4">
          <a:extLst>
            <a:ext uri="{FF2B5EF4-FFF2-40B4-BE49-F238E27FC236}">
              <a16:creationId xmlns:a16="http://schemas.microsoft.com/office/drawing/2014/main" id="{00000000-0008-0000-0000-000038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28600</xdr:colOff>
      <xdr:row>37</xdr:row>
      <xdr:rowOff>0</xdr:rowOff>
    </xdr:from>
    <xdr:to>
      <xdr:col>14</xdr:col>
      <xdr:colOff>714375</xdr:colOff>
      <xdr:row>51</xdr:row>
      <xdr:rowOff>76200</xdr:rowOff>
    </xdr:to>
    <xdr:graphicFrame macro="">
      <xdr:nvGraphicFramePr>
        <xdr:cNvPr id="1337" name="图表 5">
          <a:extLst>
            <a:ext uri="{FF2B5EF4-FFF2-40B4-BE49-F238E27FC236}">
              <a16:creationId xmlns:a16="http://schemas.microsoft.com/office/drawing/2014/main" id="{00000000-0008-0000-0000-000039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47625</xdr:colOff>
      <xdr:row>36</xdr:row>
      <xdr:rowOff>190500</xdr:rowOff>
    </xdr:from>
    <xdr:to>
      <xdr:col>20</xdr:col>
      <xdr:colOff>495300</xdr:colOff>
      <xdr:row>51</xdr:row>
      <xdr:rowOff>66675</xdr:rowOff>
    </xdr:to>
    <xdr:graphicFrame macro="">
      <xdr:nvGraphicFramePr>
        <xdr:cNvPr id="1338" name="图表 6">
          <a:extLst>
            <a:ext uri="{FF2B5EF4-FFF2-40B4-BE49-F238E27FC236}">
              <a16:creationId xmlns:a16="http://schemas.microsoft.com/office/drawing/2014/main" id="{00000000-0008-0000-0000-00003A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28575</xdr:colOff>
      <xdr:row>51</xdr:row>
      <xdr:rowOff>66675</xdr:rowOff>
    </xdr:from>
    <xdr:to>
      <xdr:col>20</xdr:col>
      <xdr:colOff>476250</xdr:colOff>
      <xdr:row>65</xdr:row>
      <xdr:rowOff>142875</xdr:rowOff>
    </xdr:to>
    <xdr:graphicFrame macro="">
      <xdr:nvGraphicFramePr>
        <xdr:cNvPr id="1339" name="图表 7">
          <a:extLst>
            <a:ext uri="{FF2B5EF4-FFF2-40B4-BE49-F238E27FC236}">
              <a16:creationId xmlns:a16="http://schemas.microsoft.com/office/drawing/2014/main" id="{00000000-0008-0000-0000-00003B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228600</xdr:colOff>
      <xdr:row>51</xdr:row>
      <xdr:rowOff>76200</xdr:rowOff>
    </xdr:from>
    <xdr:to>
      <xdr:col>14</xdr:col>
      <xdr:colOff>714375</xdr:colOff>
      <xdr:row>65</xdr:row>
      <xdr:rowOff>152400</xdr:rowOff>
    </xdr:to>
    <xdr:graphicFrame macro="">
      <xdr:nvGraphicFramePr>
        <xdr:cNvPr id="1340" name="图表 8">
          <a:extLst>
            <a:ext uri="{FF2B5EF4-FFF2-40B4-BE49-F238E27FC236}">
              <a16:creationId xmlns:a16="http://schemas.microsoft.com/office/drawing/2014/main" id="{00000000-0008-0000-0000-00003C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114300</xdr:colOff>
      <xdr:row>58</xdr:row>
      <xdr:rowOff>66675</xdr:rowOff>
    </xdr:from>
    <xdr:to>
      <xdr:col>7</xdr:col>
      <xdr:colOff>571500</xdr:colOff>
      <xdr:row>73</xdr:row>
      <xdr:rowOff>114300</xdr:rowOff>
    </xdr:to>
    <xdr:graphicFrame macro="">
      <xdr:nvGraphicFramePr>
        <xdr:cNvPr id="1341" name="图表 9">
          <a:extLst>
            <a:ext uri="{FF2B5EF4-FFF2-40B4-BE49-F238E27FC236}">
              <a16:creationId xmlns:a16="http://schemas.microsoft.com/office/drawing/2014/main" id="{00000000-0008-0000-0000-00003D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152400</xdr:colOff>
      <xdr:row>68</xdr:row>
      <xdr:rowOff>142875</xdr:rowOff>
    </xdr:from>
    <xdr:to>
      <xdr:col>16</xdr:col>
      <xdr:colOff>561975</xdr:colOff>
      <xdr:row>84</xdr:row>
      <xdr:rowOff>28575</xdr:rowOff>
    </xdr:to>
    <xdr:graphicFrame macro="">
      <xdr:nvGraphicFramePr>
        <xdr:cNvPr id="1342" name="图表 10">
          <a:extLst>
            <a:ext uri="{FF2B5EF4-FFF2-40B4-BE49-F238E27FC236}">
              <a16:creationId xmlns:a16="http://schemas.microsoft.com/office/drawing/2014/main" id="{00000000-0008-0000-0000-00003E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742950</xdr:colOff>
      <xdr:row>71</xdr:row>
      <xdr:rowOff>9525</xdr:rowOff>
    </xdr:from>
    <xdr:to>
      <xdr:col>22</xdr:col>
      <xdr:colOff>352425</xdr:colOff>
      <xdr:row>85</xdr:row>
      <xdr:rowOff>190500</xdr:rowOff>
    </xdr:to>
    <xdr:graphicFrame macro="">
      <xdr:nvGraphicFramePr>
        <xdr:cNvPr id="1343" name="图表 11">
          <a:extLst>
            <a:ext uri="{FF2B5EF4-FFF2-40B4-BE49-F238E27FC236}">
              <a16:creationId xmlns:a16="http://schemas.microsoft.com/office/drawing/2014/main" id="{00000000-0008-0000-0000-00003F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161925</xdr:colOff>
      <xdr:row>84</xdr:row>
      <xdr:rowOff>66675</xdr:rowOff>
    </xdr:from>
    <xdr:to>
      <xdr:col>16</xdr:col>
      <xdr:colOff>590550</xdr:colOff>
      <xdr:row>98</xdr:row>
      <xdr:rowOff>142875</xdr:rowOff>
    </xdr:to>
    <xdr:graphicFrame macro="">
      <xdr:nvGraphicFramePr>
        <xdr:cNvPr id="1344" name="图表 12">
          <a:extLst>
            <a:ext uri="{FF2B5EF4-FFF2-40B4-BE49-F238E27FC236}">
              <a16:creationId xmlns:a16="http://schemas.microsoft.com/office/drawing/2014/main" id="{00000000-0008-0000-0000-000040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6</xdr:col>
      <xdr:colOff>723900</xdr:colOff>
      <xdr:row>86</xdr:row>
      <xdr:rowOff>66675</xdr:rowOff>
    </xdr:from>
    <xdr:to>
      <xdr:col>22</xdr:col>
      <xdr:colOff>342900</xdr:colOff>
      <xdr:row>100</xdr:row>
      <xdr:rowOff>142875</xdr:rowOff>
    </xdr:to>
    <xdr:graphicFrame macro="">
      <xdr:nvGraphicFramePr>
        <xdr:cNvPr id="1345" name="图表 13">
          <a:extLst>
            <a:ext uri="{FF2B5EF4-FFF2-40B4-BE49-F238E27FC236}">
              <a16:creationId xmlns:a16="http://schemas.microsoft.com/office/drawing/2014/main" id="{00000000-0008-0000-0000-000041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1</xdr:col>
      <xdr:colOff>161925</xdr:colOff>
      <xdr:row>99</xdr:row>
      <xdr:rowOff>0</xdr:rowOff>
    </xdr:from>
    <xdr:to>
      <xdr:col>16</xdr:col>
      <xdr:colOff>590550</xdr:colOff>
      <xdr:row>113</xdr:row>
      <xdr:rowOff>76200</xdr:rowOff>
    </xdr:to>
    <xdr:graphicFrame macro="">
      <xdr:nvGraphicFramePr>
        <xdr:cNvPr id="1346" name="图表 14">
          <a:extLst>
            <a:ext uri="{FF2B5EF4-FFF2-40B4-BE49-F238E27FC236}">
              <a16:creationId xmlns:a16="http://schemas.microsoft.com/office/drawing/2014/main" id="{00000000-0008-0000-0000-00004205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2000</xdr:colOff>
      <xdr:row>9</xdr:row>
      <xdr:rowOff>114300</xdr:rowOff>
    </xdr:from>
    <xdr:to>
      <xdr:col>20</xdr:col>
      <xdr:colOff>371475</xdr:colOff>
      <xdr:row>23</xdr:row>
      <xdr:rowOff>190500</xdr:rowOff>
    </xdr:to>
    <xdr:graphicFrame macro="">
      <xdr:nvGraphicFramePr>
        <xdr:cNvPr id="246825" name="图表 1">
          <a:extLst>
            <a:ext uri="{FF2B5EF4-FFF2-40B4-BE49-F238E27FC236}">
              <a16:creationId xmlns:a16="http://schemas.microsoft.com/office/drawing/2014/main" id="{00000000-0008-0000-0600-000029C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2875</xdr:colOff>
      <xdr:row>8</xdr:row>
      <xdr:rowOff>104775</xdr:rowOff>
    </xdr:from>
    <xdr:to>
      <xdr:col>14</xdr:col>
      <xdr:colOff>609600</xdr:colOff>
      <xdr:row>22</xdr:row>
      <xdr:rowOff>180975</xdr:rowOff>
    </xdr:to>
    <xdr:graphicFrame macro="">
      <xdr:nvGraphicFramePr>
        <xdr:cNvPr id="246826" name="图表 2">
          <a:extLst>
            <a:ext uri="{FF2B5EF4-FFF2-40B4-BE49-F238E27FC236}">
              <a16:creationId xmlns:a16="http://schemas.microsoft.com/office/drawing/2014/main" id="{00000000-0008-0000-0600-00002AC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04825</xdr:colOff>
      <xdr:row>9</xdr:row>
      <xdr:rowOff>85725</xdr:rowOff>
    </xdr:from>
    <xdr:to>
      <xdr:col>26</xdr:col>
      <xdr:colOff>95250</xdr:colOff>
      <xdr:row>23</xdr:row>
      <xdr:rowOff>161925</xdr:rowOff>
    </xdr:to>
    <xdr:graphicFrame macro="">
      <xdr:nvGraphicFramePr>
        <xdr:cNvPr id="246827" name="图表 3">
          <a:extLst>
            <a:ext uri="{FF2B5EF4-FFF2-40B4-BE49-F238E27FC236}">
              <a16:creationId xmlns:a16="http://schemas.microsoft.com/office/drawing/2014/main" id="{00000000-0008-0000-0600-00002BC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28575</xdr:colOff>
      <xdr:row>26</xdr:row>
      <xdr:rowOff>123825</xdr:rowOff>
    </xdr:from>
    <xdr:to>
      <xdr:col>20</xdr:col>
      <xdr:colOff>485775</xdr:colOff>
      <xdr:row>41</xdr:row>
      <xdr:rowOff>9525</xdr:rowOff>
    </xdr:to>
    <xdr:graphicFrame macro="">
      <xdr:nvGraphicFramePr>
        <xdr:cNvPr id="246828" name="图表 4">
          <a:extLst>
            <a:ext uri="{FF2B5EF4-FFF2-40B4-BE49-F238E27FC236}">
              <a16:creationId xmlns:a16="http://schemas.microsoft.com/office/drawing/2014/main" id="{00000000-0008-0000-0600-00002CC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76200</xdr:colOff>
      <xdr:row>26</xdr:row>
      <xdr:rowOff>142875</xdr:rowOff>
    </xdr:from>
    <xdr:to>
      <xdr:col>14</xdr:col>
      <xdr:colOff>542925</xdr:colOff>
      <xdr:row>41</xdr:row>
      <xdr:rowOff>9525</xdr:rowOff>
    </xdr:to>
    <xdr:graphicFrame macro="">
      <xdr:nvGraphicFramePr>
        <xdr:cNvPr id="246829" name="图表 5">
          <a:extLst>
            <a:ext uri="{FF2B5EF4-FFF2-40B4-BE49-F238E27FC236}">
              <a16:creationId xmlns:a16="http://schemas.microsoft.com/office/drawing/2014/main" id="{00000000-0008-0000-0600-00002DC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90625</xdr:colOff>
      <xdr:row>23</xdr:row>
      <xdr:rowOff>142875</xdr:rowOff>
    </xdr:from>
    <xdr:to>
      <xdr:col>4</xdr:col>
      <xdr:colOff>142875</xdr:colOff>
      <xdr:row>38</xdr:row>
      <xdr:rowOff>28575</xdr:rowOff>
    </xdr:to>
    <xdr:graphicFrame macro="">
      <xdr:nvGraphicFramePr>
        <xdr:cNvPr id="247849" name="图表 1">
          <a:extLst>
            <a:ext uri="{FF2B5EF4-FFF2-40B4-BE49-F238E27FC236}">
              <a16:creationId xmlns:a16="http://schemas.microsoft.com/office/drawing/2014/main" id="{00000000-0008-0000-0700-000029C8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625</xdr:colOff>
      <xdr:row>24</xdr:row>
      <xdr:rowOff>0</xdr:rowOff>
    </xdr:from>
    <xdr:to>
      <xdr:col>9</xdr:col>
      <xdr:colOff>533400</xdr:colOff>
      <xdr:row>38</xdr:row>
      <xdr:rowOff>76200</xdr:rowOff>
    </xdr:to>
    <xdr:graphicFrame macro="">
      <xdr:nvGraphicFramePr>
        <xdr:cNvPr id="247850" name="图表 2">
          <a:extLst>
            <a:ext uri="{FF2B5EF4-FFF2-40B4-BE49-F238E27FC236}">
              <a16:creationId xmlns:a16="http://schemas.microsoft.com/office/drawing/2014/main" id="{00000000-0008-0000-0700-00002AC8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52450</xdr:colOff>
      <xdr:row>23</xdr:row>
      <xdr:rowOff>180975</xdr:rowOff>
    </xdr:from>
    <xdr:to>
      <xdr:col>14</xdr:col>
      <xdr:colOff>428625</xdr:colOff>
      <xdr:row>38</xdr:row>
      <xdr:rowOff>66675</xdr:rowOff>
    </xdr:to>
    <xdr:graphicFrame macro="">
      <xdr:nvGraphicFramePr>
        <xdr:cNvPr id="247851" name="图表 3">
          <a:extLst>
            <a:ext uri="{FF2B5EF4-FFF2-40B4-BE49-F238E27FC236}">
              <a16:creationId xmlns:a16="http://schemas.microsoft.com/office/drawing/2014/main" id="{00000000-0008-0000-0700-00002BC8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190625</xdr:colOff>
      <xdr:row>40</xdr:row>
      <xdr:rowOff>66675</xdr:rowOff>
    </xdr:from>
    <xdr:to>
      <xdr:col>4</xdr:col>
      <xdr:colOff>895350</xdr:colOff>
      <xdr:row>54</xdr:row>
      <xdr:rowOff>142875</xdr:rowOff>
    </xdr:to>
    <xdr:graphicFrame macro="">
      <xdr:nvGraphicFramePr>
        <xdr:cNvPr id="247852" name="图表 4">
          <a:extLst>
            <a:ext uri="{FF2B5EF4-FFF2-40B4-BE49-F238E27FC236}">
              <a16:creationId xmlns:a16="http://schemas.microsoft.com/office/drawing/2014/main" id="{00000000-0008-0000-0700-00002CC8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114300</xdr:colOff>
      <xdr:row>40</xdr:row>
      <xdr:rowOff>66675</xdr:rowOff>
    </xdr:from>
    <xdr:to>
      <xdr:col>9</xdr:col>
      <xdr:colOff>600075</xdr:colOff>
      <xdr:row>54</xdr:row>
      <xdr:rowOff>142875</xdr:rowOff>
    </xdr:to>
    <xdr:graphicFrame macro="">
      <xdr:nvGraphicFramePr>
        <xdr:cNvPr id="247853" name="图表 5">
          <a:extLst>
            <a:ext uri="{FF2B5EF4-FFF2-40B4-BE49-F238E27FC236}">
              <a16:creationId xmlns:a16="http://schemas.microsoft.com/office/drawing/2014/main" id="{00000000-0008-0000-0700-00002DC8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23900</xdr:colOff>
      <xdr:row>5</xdr:row>
      <xdr:rowOff>123825</xdr:rowOff>
    </xdr:from>
    <xdr:to>
      <xdr:col>14</xdr:col>
      <xdr:colOff>333375</xdr:colOff>
      <xdr:row>20</xdr:row>
      <xdr:rowOff>9525</xdr:rowOff>
    </xdr:to>
    <xdr:graphicFrame macro="">
      <xdr:nvGraphicFramePr>
        <xdr:cNvPr id="248849" name="图表 1">
          <a:extLst>
            <a:ext uri="{FF2B5EF4-FFF2-40B4-BE49-F238E27FC236}">
              <a16:creationId xmlns:a16="http://schemas.microsoft.com/office/drawing/2014/main" id="{00000000-0008-0000-0800-000011CC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0</xdr:row>
      <xdr:rowOff>152400</xdr:rowOff>
    </xdr:from>
    <xdr:to>
      <xdr:col>14</xdr:col>
      <xdr:colOff>457200</xdr:colOff>
      <xdr:row>35</xdr:row>
      <xdr:rowOff>38100</xdr:rowOff>
    </xdr:to>
    <xdr:graphicFrame macro="">
      <xdr:nvGraphicFramePr>
        <xdr:cNvPr id="248850" name="图表 2">
          <a:extLst>
            <a:ext uri="{FF2B5EF4-FFF2-40B4-BE49-F238E27FC236}">
              <a16:creationId xmlns:a16="http://schemas.microsoft.com/office/drawing/2014/main" id="{00000000-0008-0000-0800-000012CC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900</xdr:colOff>
      <xdr:row>12</xdr:row>
      <xdr:rowOff>152400</xdr:rowOff>
    </xdr:from>
    <xdr:to>
      <xdr:col>15</xdr:col>
      <xdr:colOff>800100</xdr:colOff>
      <xdr:row>27</xdr:row>
      <xdr:rowOff>38100</xdr:rowOff>
    </xdr:to>
    <xdr:graphicFrame macro="">
      <xdr:nvGraphicFramePr>
        <xdr:cNvPr id="249881" name="图表 1">
          <a:extLst>
            <a:ext uri="{FF2B5EF4-FFF2-40B4-BE49-F238E27FC236}">
              <a16:creationId xmlns:a16="http://schemas.microsoft.com/office/drawing/2014/main" id="{00000000-0008-0000-0900-000019D0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42900</xdr:colOff>
      <xdr:row>27</xdr:row>
      <xdr:rowOff>28575</xdr:rowOff>
    </xdr:from>
    <xdr:to>
      <xdr:col>15</xdr:col>
      <xdr:colOff>800100</xdr:colOff>
      <xdr:row>41</xdr:row>
      <xdr:rowOff>104775</xdr:rowOff>
    </xdr:to>
    <xdr:graphicFrame macro="">
      <xdr:nvGraphicFramePr>
        <xdr:cNvPr id="249882" name="图表 2">
          <a:extLst>
            <a:ext uri="{FF2B5EF4-FFF2-40B4-BE49-F238E27FC236}">
              <a16:creationId xmlns:a16="http://schemas.microsoft.com/office/drawing/2014/main" id="{00000000-0008-0000-0900-00001AD0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619125</xdr:colOff>
      <xdr:row>19</xdr:row>
      <xdr:rowOff>142875</xdr:rowOff>
    </xdr:from>
    <xdr:to>
      <xdr:col>10</xdr:col>
      <xdr:colOff>228600</xdr:colOff>
      <xdr:row>34</xdr:row>
      <xdr:rowOff>28575</xdr:rowOff>
    </xdr:to>
    <xdr:graphicFrame macro="">
      <xdr:nvGraphicFramePr>
        <xdr:cNvPr id="249883" name="图表 3">
          <a:extLst>
            <a:ext uri="{FF2B5EF4-FFF2-40B4-BE49-F238E27FC236}">
              <a16:creationId xmlns:a16="http://schemas.microsoft.com/office/drawing/2014/main" id="{00000000-0008-0000-0900-00001BD0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90575</xdr:colOff>
      <xdr:row>11</xdr:row>
      <xdr:rowOff>180975</xdr:rowOff>
    </xdr:from>
    <xdr:to>
      <xdr:col>15</xdr:col>
      <xdr:colOff>400050</xdr:colOff>
      <xdr:row>26</xdr:row>
      <xdr:rowOff>66675</xdr:rowOff>
    </xdr:to>
    <xdr:graphicFrame macro="">
      <xdr:nvGraphicFramePr>
        <xdr:cNvPr id="250961" name="图表 1">
          <a:extLst>
            <a:ext uri="{FF2B5EF4-FFF2-40B4-BE49-F238E27FC236}">
              <a16:creationId xmlns:a16="http://schemas.microsoft.com/office/drawing/2014/main" id="{00000000-0008-0000-0B00-000051D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23900</xdr:colOff>
      <xdr:row>26</xdr:row>
      <xdr:rowOff>114300</xdr:rowOff>
    </xdr:from>
    <xdr:to>
      <xdr:col>15</xdr:col>
      <xdr:colOff>333375</xdr:colOff>
      <xdr:row>41</xdr:row>
      <xdr:rowOff>0</xdr:rowOff>
    </xdr:to>
    <xdr:graphicFrame macro="">
      <xdr:nvGraphicFramePr>
        <xdr:cNvPr id="250962" name="图表 2">
          <a:extLst>
            <a:ext uri="{FF2B5EF4-FFF2-40B4-BE49-F238E27FC236}">
              <a16:creationId xmlns:a16="http://schemas.microsoft.com/office/drawing/2014/main" id="{00000000-0008-0000-0B00-000052D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71475</xdr:colOff>
      <xdr:row>12</xdr:row>
      <xdr:rowOff>0</xdr:rowOff>
    </xdr:from>
    <xdr:to>
      <xdr:col>20</xdr:col>
      <xdr:colOff>828675</xdr:colOff>
      <xdr:row>26</xdr:row>
      <xdr:rowOff>76200</xdr:rowOff>
    </xdr:to>
    <xdr:graphicFrame macro="">
      <xdr:nvGraphicFramePr>
        <xdr:cNvPr id="250963" name="图表 3">
          <a:extLst>
            <a:ext uri="{FF2B5EF4-FFF2-40B4-BE49-F238E27FC236}">
              <a16:creationId xmlns:a16="http://schemas.microsoft.com/office/drawing/2014/main" id="{00000000-0008-0000-0B00-000053D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52425</xdr:colOff>
      <xdr:row>26</xdr:row>
      <xdr:rowOff>114300</xdr:rowOff>
    </xdr:from>
    <xdr:to>
      <xdr:col>20</xdr:col>
      <xdr:colOff>819150</xdr:colOff>
      <xdr:row>41</xdr:row>
      <xdr:rowOff>0</xdr:rowOff>
    </xdr:to>
    <xdr:graphicFrame macro="">
      <xdr:nvGraphicFramePr>
        <xdr:cNvPr id="250964" name="图表 4">
          <a:extLst>
            <a:ext uri="{FF2B5EF4-FFF2-40B4-BE49-F238E27FC236}">
              <a16:creationId xmlns:a16="http://schemas.microsoft.com/office/drawing/2014/main" id="{00000000-0008-0000-0B00-000054D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695325</xdr:colOff>
      <xdr:row>40</xdr:row>
      <xdr:rowOff>142875</xdr:rowOff>
    </xdr:from>
    <xdr:to>
      <xdr:col>15</xdr:col>
      <xdr:colOff>304800</xdr:colOff>
      <xdr:row>55</xdr:row>
      <xdr:rowOff>28575</xdr:rowOff>
    </xdr:to>
    <xdr:graphicFrame macro="">
      <xdr:nvGraphicFramePr>
        <xdr:cNvPr id="250965" name="图表 5">
          <a:extLst>
            <a:ext uri="{FF2B5EF4-FFF2-40B4-BE49-F238E27FC236}">
              <a16:creationId xmlns:a16="http://schemas.microsoft.com/office/drawing/2014/main" id="{00000000-0008-0000-0B00-000055D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314325</xdr:colOff>
      <xdr:row>41</xdr:row>
      <xdr:rowOff>47625</xdr:rowOff>
    </xdr:from>
    <xdr:to>
      <xdr:col>20</xdr:col>
      <xdr:colOff>781050</xdr:colOff>
      <xdr:row>55</xdr:row>
      <xdr:rowOff>123825</xdr:rowOff>
    </xdr:to>
    <xdr:graphicFrame macro="">
      <xdr:nvGraphicFramePr>
        <xdr:cNvPr id="250966" name="图表 6">
          <a:extLst>
            <a:ext uri="{FF2B5EF4-FFF2-40B4-BE49-F238E27FC236}">
              <a16:creationId xmlns:a16="http://schemas.microsoft.com/office/drawing/2014/main" id="{00000000-0008-0000-0B00-000056D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438150</xdr:colOff>
      <xdr:row>60</xdr:row>
      <xdr:rowOff>47625</xdr:rowOff>
    </xdr:from>
    <xdr:to>
      <xdr:col>11</xdr:col>
      <xdr:colOff>38100</xdr:colOff>
      <xdr:row>74</xdr:row>
      <xdr:rowOff>123825</xdr:rowOff>
    </xdr:to>
    <xdr:graphicFrame macro="">
      <xdr:nvGraphicFramePr>
        <xdr:cNvPr id="250967" name="图表 7">
          <a:extLst>
            <a:ext uri="{FF2B5EF4-FFF2-40B4-BE49-F238E27FC236}">
              <a16:creationId xmlns:a16="http://schemas.microsoft.com/office/drawing/2014/main" id="{00000000-0008-0000-0B00-000057D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142875</xdr:colOff>
      <xdr:row>60</xdr:row>
      <xdr:rowOff>161925</xdr:rowOff>
    </xdr:from>
    <xdr:to>
      <xdr:col>16</xdr:col>
      <xdr:colOff>609600</xdr:colOff>
      <xdr:row>75</xdr:row>
      <xdr:rowOff>47625</xdr:rowOff>
    </xdr:to>
    <xdr:graphicFrame macro="">
      <xdr:nvGraphicFramePr>
        <xdr:cNvPr id="250968" name="图表 8">
          <a:extLst>
            <a:ext uri="{FF2B5EF4-FFF2-40B4-BE49-F238E27FC236}">
              <a16:creationId xmlns:a16="http://schemas.microsoft.com/office/drawing/2014/main" id="{00000000-0008-0000-0B00-000058D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45</xdr:row>
      <xdr:rowOff>123825</xdr:rowOff>
    </xdr:from>
    <xdr:to>
      <xdr:col>5</xdr:col>
      <xdr:colOff>457200</xdr:colOff>
      <xdr:row>60</xdr:row>
      <xdr:rowOff>9525</xdr:rowOff>
    </xdr:to>
    <xdr:graphicFrame macro="">
      <xdr:nvGraphicFramePr>
        <xdr:cNvPr id="250969" name="图表 9">
          <a:extLst>
            <a:ext uri="{FF2B5EF4-FFF2-40B4-BE49-F238E27FC236}">
              <a16:creationId xmlns:a16="http://schemas.microsoft.com/office/drawing/2014/main" id="{00000000-0008-0000-0B00-000059D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523875</xdr:colOff>
      <xdr:row>45</xdr:row>
      <xdr:rowOff>123825</xdr:rowOff>
    </xdr:from>
    <xdr:to>
      <xdr:col>11</xdr:col>
      <xdr:colOff>133350</xdr:colOff>
      <xdr:row>60</xdr:row>
      <xdr:rowOff>9525</xdr:rowOff>
    </xdr:to>
    <xdr:graphicFrame macro="">
      <xdr:nvGraphicFramePr>
        <xdr:cNvPr id="250970" name="图表 10">
          <a:extLst>
            <a:ext uri="{FF2B5EF4-FFF2-40B4-BE49-F238E27FC236}">
              <a16:creationId xmlns:a16="http://schemas.microsoft.com/office/drawing/2014/main" id="{00000000-0008-0000-0B00-00005AD403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96"/>
  <sheetViews>
    <sheetView topLeftCell="A16" zoomScale="70" zoomScaleNormal="70" workbookViewId="0">
      <selection activeCell="C74" sqref="C74"/>
    </sheetView>
  </sheetViews>
  <sheetFormatPr baseColWidth="10" defaultColWidth="10.83203125" defaultRowHeight="15"/>
  <cols>
    <col min="1" max="1" width="17.1640625" style="40" customWidth="1"/>
    <col min="2" max="2" width="15.83203125" style="40" customWidth="1"/>
    <col min="3" max="3" width="10.6640625" style="40" customWidth="1"/>
    <col min="4" max="9" width="10.83203125" style="40" customWidth="1"/>
    <col min="10" max="10" width="10.33203125" style="40" customWidth="1"/>
    <col min="11" max="12" width="10.83203125" style="40" customWidth="1"/>
    <col min="13" max="13" width="11.1640625" style="40" customWidth="1"/>
    <col min="14" max="16384" width="10.83203125" style="40"/>
  </cols>
  <sheetData>
    <row r="1" spans="1:40" s="37" customFormat="1" ht="42">
      <c r="A1" s="37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5</v>
      </c>
      <c r="G1" s="37" t="s">
        <v>6</v>
      </c>
      <c r="H1" s="37" t="s">
        <v>7</v>
      </c>
      <c r="I1" s="37" t="s">
        <v>8</v>
      </c>
      <c r="J1" s="37" t="s">
        <v>9</v>
      </c>
      <c r="K1" s="37" t="s">
        <v>10</v>
      </c>
      <c r="L1" s="37" t="s">
        <v>11</v>
      </c>
      <c r="M1" s="37" t="s">
        <v>12</v>
      </c>
      <c r="N1" s="37" t="s">
        <v>13</v>
      </c>
      <c r="O1" s="37" t="s">
        <v>14</v>
      </c>
      <c r="P1" s="37" t="s">
        <v>15</v>
      </c>
      <c r="Q1" s="37" t="s">
        <v>16</v>
      </c>
      <c r="R1" s="37" t="s">
        <v>17</v>
      </c>
      <c r="S1" s="37" t="s">
        <v>18</v>
      </c>
      <c r="T1" s="37" t="s">
        <v>19</v>
      </c>
      <c r="U1" s="37" t="s">
        <v>20</v>
      </c>
      <c r="V1" s="37" t="s">
        <v>21</v>
      </c>
      <c r="W1" s="37" t="s">
        <v>22</v>
      </c>
      <c r="X1" s="37" t="s">
        <v>23</v>
      </c>
      <c r="Y1" s="37" t="s">
        <v>24</v>
      </c>
      <c r="Z1" s="37" t="s">
        <v>25</v>
      </c>
      <c r="AA1" s="37" t="s">
        <v>26</v>
      </c>
      <c r="AB1" s="37" t="s">
        <v>27</v>
      </c>
      <c r="AC1" s="37" t="s">
        <v>28</v>
      </c>
      <c r="AD1" s="37" t="s">
        <v>29</v>
      </c>
      <c r="AE1" s="37" t="s">
        <v>30</v>
      </c>
      <c r="AF1" s="37" t="s">
        <v>31</v>
      </c>
      <c r="AG1" s="37" t="s">
        <v>32</v>
      </c>
      <c r="AH1" s="37" t="s">
        <v>33</v>
      </c>
      <c r="AI1" s="37" t="s">
        <v>34</v>
      </c>
      <c r="AJ1" s="37" t="s">
        <v>35</v>
      </c>
      <c r="AK1" s="37" t="s">
        <v>36</v>
      </c>
      <c r="AL1" s="37" t="s">
        <v>37</v>
      </c>
      <c r="AM1" s="37" t="s">
        <v>38</v>
      </c>
      <c r="AN1" s="37" t="s">
        <v>39</v>
      </c>
    </row>
    <row r="2" spans="1:40">
      <c r="A2" s="40" t="s">
        <v>40</v>
      </c>
    </row>
    <row r="3" spans="1:40" s="38" customFormat="1" ht="13">
      <c r="A3" s="38" t="s">
        <v>41</v>
      </c>
      <c r="B3" s="38" t="s">
        <v>42</v>
      </c>
      <c r="C3" s="38">
        <v>2</v>
      </c>
      <c r="D3" s="38">
        <v>10</v>
      </c>
      <c r="E3" s="38">
        <v>10</v>
      </c>
      <c r="F3" s="38">
        <v>10</v>
      </c>
      <c r="G3" s="38">
        <v>18.8</v>
      </c>
      <c r="H3" s="38">
        <v>65.509</v>
      </c>
      <c r="I3" s="38">
        <v>7.6022000000000004E-41</v>
      </c>
      <c r="K3" s="38">
        <v>0</v>
      </c>
      <c r="L3" s="38">
        <v>58211000</v>
      </c>
      <c r="M3" s="38">
        <v>52741000</v>
      </c>
      <c r="N3" s="38">
        <v>61663000</v>
      </c>
      <c r="O3" s="38">
        <v>50225000</v>
      </c>
      <c r="P3" s="38">
        <v>62748000</v>
      </c>
      <c r="Q3" s="38">
        <v>91264000</v>
      </c>
      <c r="R3" s="38">
        <v>48902000</v>
      </c>
      <c r="S3" s="38">
        <v>30933000</v>
      </c>
      <c r="T3" s="38">
        <v>55851000</v>
      </c>
      <c r="U3" s="38">
        <v>50452000</v>
      </c>
      <c r="V3" s="38">
        <v>68141000</v>
      </c>
      <c r="W3" s="38">
        <v>63753000</v>
      </c>
      <c r="X3" s="38">
        <v>40241000</v>
      </c>
      <c r="Y3" s="38">
        <v>35252000</v>
      </c>
      <c r="Z3" s="38">
        <v>89355000</v>
      </c>
      <c r="AA3" s="38">
        <v>90509000</v>
      </c>
      <c r="AB3" s="38">
        <v>130750000</v>
      </c>
      <c r="AC3" s="38">
        <v>79947000</v>
      </c>
      <c r="AD3" s="38">
        <v>93411000</v>
      </c>
      <c r="AE3" s="38">
        <v>99218000</v>
      </c>
      <c r="AF3" s="38">
        <v>58958000</v>
      </c>
      <c r="AG3" s="38">
        <v>96430000</v>
      </c>
      <c r="AH3" s="38">
        <v>48848000</v>
      </c>
      <c r="AI3" s="38">
        <v>61579000</v>
      </c>
      <c r="AJ3" s="38">
        <v>58098000</v>
      </c>
      <c r="AK3" s="38">
        <v>73506000</v>
      </c>
      <c r="AL3" s="38">
        <v>35379000</v>
      </c>
      <c r="AM3" s="38">
        <v>30132000</v>
      </c>
      <c r="AN3" s="38">
        <v>70956000</v>
      </c>
    </row>
    <row r="4" spans="1:40">
      <c r="M4" s="40">
        <f>L3:M3</f>
        <v>52741000</v>
      </c>
      <c r="P4" s="40">
        <f>N3:P3</f>
        <v>62748000</v>
      </c>
      <c r="S4" s="40">
        <f>Q3:S3</f>
        <v>30933000</v>
      </c>
      <c r="V4" s="40">
        <f>T3:V3</f>
        <v>68141000</v>
      </c>
      <c r="Y4" s="40">
        <f>W3:Y3</f>
        <v>35252000</v>
      </c>
      <c r="AB4" s="40">
        <f>Z3:AB3</f>
        <v>130750000</v>
      </c>
      <c r="AE4" s="40">
        <f>AC3:AE3</f>
        <v>99218000</v>
      </c>
      <c r="AH4" s="40">
        <f>AF3:AH3</f>
        <v>48848000</v>
      </c>
      <c r="AK4" s="40">
        <f>AI3:AK3</f>
        <v>73506000</v>
      </c>
      <c r="AN4" s="40">
        <f>AL3:AN3</f>
        <v>70956000</v>
      </c>
    </row>
    <row r="6" spans="1:40">
      <c r="A6" s="40" t="s">
        <v>43</v>
      </c>
    </row>
    <row r="7" spans="1:40" s="38" customFormat="1" ht="13">
      <c r="A7" s="38" t="s">
        <v>44</v>
      </c>
      <c r="B7" s="38" t="s">
        <v>44</v>
      </c>
      <c r="C7" s="38">
        <v>1</v>
      </c>
      <c r="D7" s="38">
        <v>3</v>
      </c>
      <c r="E7" s="38">
        <v>3</v>
      </c>
      <c r="F7" s="38">
        <v>3</v>
      </c>
      <c r="G7" s="38">
        <v>13.4</v>
      </c>
      <c r="H7" s="38">
        <v>34.895000000000003</v>
      </c>
      <c r="I7" s="38">
        <v>4.4126999999999999E-175</v>
      </c>
      <c r="K7" s="38">
        <v>0</v>
      </c>
      <c r="L7" s="38">
        <v>0</v>
      </c>
      <c r="M7" s="38">
        <v>0</v>
      </c>
      <c r="N7" s="38">
        <v>0</v>
      </c>
      <c r="O7" s="38">
        <v>0</v>
      </c>
      <c r="P7" s="38">
        <v>0</v>
      </c>
      <c r="Q7" s="38">
        <v>107370000</v>
      </c>
      <c r="R7" s="38">
        <v>103990000</v>
      </c>
      <c r="S7" s="38">
        <v>97043000</v>
      </c>
      <c r="T7" s="38">
        <v>114940000</v>
      </c>
      <c r="U7" s="38">
        <v>75498000</v>
      </c>
      <c r="V7" s="38">
        <v>127760000</v>
      </c>
      <c r="W7" s="38">
        <v>55522000</v>
      </c>
      <c r="X7" s="38">
        <v>43294000</v>
      </c>
      <c r="Y7" s="38">
        <v>27062000</v>
      </c>
      <c r="Z7" s="38">
        <v>0</v>
      </c>
      <c r="AA7" s="38">
        <v>0</v>
      </c>
      <c r="AB7" s="38">
        <v>0</v>
      </c>
      <c r="AC7" s="38">
        <v>0</v>
      </c>
      <c r="AD7" s="38">
        <v>0</v>
      </c>
      <c r="AE7" s="38">
        <v>0</v>
      </c>
      <c r="AF7" s="38">
        <v>0</v>
      </c>
      <c r="AG7" s="38">
        <v>60856000</v>
      </c>
      <c r="AH7" s="38">
        <v>18048000</v>
      </c>
      <c r="AI7" s="38">
        <v>77371000</v>
      </c>
      <c r="AJ7" s="38">
        <v>32698000</v>
      </c>
      <c r="AK7" s="38">
        <v>47250000</v>
      </c>
      <c r="AL7" s="38">
        <v>0</v>
      </c>
      <c r="AM7" s="38">
        <v>16751000</v>
      </c>
      <c r="AN7" s="38">
        <v>0</v>
      </c>
    </row>
    <row r="8" spans="1:40">
      <c r="M8" s="40">
        <f>L7:M7</f>
        <v>0</v>
      </c>
      <c r="P8" s="40">
        <f>N7:P7</f>
        <v>0</v>
      </c>
      <c r="S8" s="40">
        <f>Q7:S7</f>
        <v>97043000</v>
      </c>
      <c r="V8" s="40">
        <f>T7:V7</f>
        <v>127760000</v>
      </c>
      <c r="Y8" s="40">
        <f>W7:Y7</f>
        <v>27062000</v>
      </c>
      <c r="AB8" s="40">
        <f>Z7:AB7</f>
        <v>0</v>
      </c>
      <c r="AE8" s="40">
        <f>AC7:AE7</f>
        <v>0</v>
      </c>
      <c r="AH8" s="40">
        <f>AF7:AH7</f>
        <v>18048000</v>
      </c>
      <c r="AK8" s="40">
        <f>AI7:AK7</f>
        <v>47250000</v>
      </c>
      <c r="AN8" s="40">
        <f>AL7:AN7</f>
        <v>0</v>
      </c>
    </row>
    <row r="9" spans="1:40">
      <c r="M9" s="40">
        <v>0</v>
      </c>
      <c r="N9" s="40">
        <v>0</v>
      </c>
      <c r="O9" s="40">
        <v>97043000</v>
      </c>
      <c r="P9" s="40">
        <v>127760000</v>
      </c>
      <c r="Q9" s="40">
        <v>27062000</v>
      </c>
      <c r="R9" s="40">
        <v>0</v>
      </c>
      <c r="S9" s="40">
        <v>0</v>
      </c>
      <c r="T9" s="40">
        <v>18048000</v>
      </c>
      <c r="U9" s="40">
        <v>47250000</v>
      </c>
      <c r="V9" s="40">
        <v>0</v>
      </c>
    </row>
    <row r="10" spans="1:40">
      <c r="M10" s="40">
        <v>0</v>
      </c>
      <c r="N10" s="40">
        <v>0</v>
      </c>
      <c r="O10" s="40">
        <v>18048000</v>
      </c>
      <c r="P10" s="40">
        <v>47250000</v>
      </c>
      <c r="Q10" s="40">
        <v>0</v>
      </c>
    </row>
    <row r="11" spans="1:40">
      <c r="A11" s="40" t="s">
        <v>45</v>
      </c>
    </row>
    <row r="12" spans="1:40" s="38" customFormat="1" ht="13">
      <c r="A12" s="38" t="s">
        <v>46</v>
      </c>
      <c r="B12" s="38" t="s">
        <v>47</v>
      </c>
      <c r="C12" s="38">
        <v>5</v>
      </c>
      <c r="D12" s="38">
        <v>26</v>
      </c>
      <c r="E12" s="38">
        <v>26</v>
      </c>
      <c r="F12" s="38">
        <v>23</v>
      </c>
      <c r="G12" s="38">
        <v>41.8</v>
      </c>
      <c r="H12" s="38">
        <v>82.007000000000005</v>
      </c>
      <c r="I12" s="38">
        <v>0</v>
      </c>
      <c r="K12" s="38">
        <v>387740000</v>
      </c>
      <c r="L12" s="38">
        <v>509670000</v>
      </c>
      <c r="M12" s="38">
        <v>299770000</v>
      </c>
      <c r="N12" s="38">
        <v>541730000</v>
      </c>
      <c r="O12" s="38">
        <v>463730000</v>
      </c>
      <c r="P12" s="38">
        <v>512900000</v>
      </c>
      <c r="Q12" s="38">
        <v>1363000000</v>
      </c>
      <c r="R12" s="38">
        <v>1408800000</v>
      </c>
      <c r="S12" s="38">
        <v>1393500000</v>
      </c>
      <c r="T12" s="38">
        <v>1656900000</v>
      </c>
      <c r="U12" s="38">
        <v>2059800000</v>
      </c>
      <c r="V12" s="38">
        <v>1974100000</v>
      </c>
      <c r="W12" s="38">
        <v>2503200000</v>
      </c>
      <c r="X12" s="38">
        <v>2926100000</v>
      </c>
      <c r="Y12" s="38">
        <v>2926400000</v>
      </c>
      <c r="Z12" s="38">
        <v>570110000</v>
      </c>
      <c r="AA12" s="38">
        <v>873150000</v>
      </c>
      <c r="AB12" s="38">
        <v>977120000</v>
      </c>
      <c r="AC12" s="38">
        <v>625040000</v>
      </c>
      <c r="AD12" s="38">
        <v>625270000</v>
      </c>
      <c r="AE12" s="38">
        <v>641600000</v>
      </c>
      <c r="AF12" s="38">
        <v>913600000</v>
      </c>
      <c r="AG12" s="38">
        <v>1009500000</v>
      </c>
      <c r="AH12" s="38">
        <v>986200000</v>
      </c>
      <c r="AI12" s="38">
        <v>1353500000</v>
      </c>
      <c r="AJ12" s="38">
        <v>1462400000</v>
      </c>
      <c r="AK12" s="38">
        <v>1548600000</v>
      </c>
      <c r="AL12" s="38">
        <v>2215700000</v>
      </c>
      <c r="AM12" s="38">
        <v>2142400000</v>
      </c>
      <c r="AN12" s="38">
        <v>2031500000</v>
      </c>
    </row>
    <row r="13" spans="1:40" s="38" customFormat="1" ht="13">
      <c r="A13" s="38" t="s">
        <v>48</v>
      </c>
      <c r="B13" s="38" t="s">
        <v>48</v>
      </c>
      <c r="C13" s="38">
        <v>1</v>
      </c>
      <c r="D13" s="38">
        <v>11</v>
      </c>
      <c r="E13" s="38">
        <v>11</v>
      </c>
      <c r="F13" s="38">
        <v>11</v>
      </c>
      <c r="G13" s="38">
        <v>34.200000000000003</v>
      </c>
      <c r="H13" s="38">
        <v>40.588000000000001</v>
      </c>
      <c r="I13" s="38">
        <v>8.6386000000000001E-303</v>
      </c>
      <c r="K13" s="38">
        <v>308360000</v>
      </c>
      <c r="L13" s="38">
        <v>283100000</v>
      </c>
      <c r="M13" s="38">
        <v>270980000</v>
      </c>
      <c r="N13" s="38">
        <v>636420000</v>
      </c>
      <c r="O13" s="38">
        <v>684250000</v>
      </c>
      <c r="P13" s="38">
        <v>726630000</v>
      </c>
      <c r="Q13" s="38">
        <v>316560000</v>
      </c>
      <c r="R13" s="38">
        <v>272030000</v>
      </c>
      <c r="S13" s="38">
        <v>361360000</v>
      </c>
      <c r="T13" s="38">
        <v>273300000</v>
      </c>
      <c r="U13" s="38">
        <v>251110000</v>
      </c>
      <c r="V13" s="38">
        <v>275720000</v>
      </c>
      <c r="W13" s="38">
        <v>240040000</v>
      </c>
      <c r="X13" s="38">
        <v>394280000</v>
      </c>
      <c r="Y13" s="38">
        <v>193690000</v>
      </c>
      <c r="Z13" s="38">
        <v>376000000</v>
      </c>
      <c r="AA13" s="38">
        <v>434800000</v>
      </c>
      <c r="AB13" s="38">
        <v>208410000</v>
      </c>
      <c r="AC13" s="38">
        <v>519130000</v>
      </c>
      <c r="AD13" s="38">
        <v>693530000</v>
      </c>
      <c r="AE13" s="38">
        <v>656770000</v>
      </c>
      <c r="AF13" s="38">
        <v>341990000</v>
      </c>
      <c r="AG13" s="38">
        <v>399830000</v>
      </c>
      <c r="AH13" s="38">
        <v>327650000</v>
      </c>
      <c r="AI13" s="38">
        <v>235390000</v>
      </c>
      <c r="AJ13" s="38">
        <v>138110000</v>
      </c>
      <c r="AK13" s="38">
        <v>175980000</v>
      </c>
      <c r="AL13" s="38">
        <v>253100000</v>
      </c>
      <c r="AM13" s="38">
        <v>224900000</v>
      </c>
      <c r="AN13" s="38">
        <v>230200000</v>
      </c>
    </row>
    <row r="14" spans="1:40" s="38" customFormat="1" ht="13">
      <c r="A14" s="38" t="s">
        <v>49</v>
      </c>
      <c r="B14" s="38" t="s">
        <v>49</v>
      </c>
      <c r="C14" s="38">
        <v>1</v>
      </c>
      <c r="D14" s="38">
        <v>3</v>
      </c>
      <c r="E14" s="38">
        <v>2</v>
      </c>
      <c r="F14" s="38">
        <v>2</v>
      </c>
      <c r="G14" s="38">
        <v>10.4</v>
      </c>
      <c r="H14" s="38">
        <v>39.997999999999998</v>
      </c>
      <c r="I14" s="38">
        <v>1.1905E-8</v>
      </c>
      <c r="K14" s="38">
        <v>0</v>
      </c>
      <c r="L14" s="38">
        <v>0</v>
      </c>
      <c r="M14" s="38">
        <v>0</v>
      </c>
      <c r="N14" s="38">
        <v>0</v>
      </c>
      <c r="O14" s="38">
        <v>0</v>
      </c>
      <c r="P14" s="38">
        <v>0</v>
      </c>
      <c r="Q14" s="38">
        <v>0</v>
      </c>
      <c r="R14" s="38">
        <v>0</v>
      </c>
      <c r="S14" s="38">
        <v>0</v>
      </c>
      <c r="T14" s="38">
        <v>0</v>
      </c>
      <c r="U14" s="38">
        <v>0</v>
      </c>
      <c r="V14" s="38">
        <v>0</v>
      </c>
      <c r="W14" s="38">
        <v>0</v>
      </c>
      <c r="X14" s="38">
        <v>0</v>
      </c>
      <c r="Y14" s="38">
        <v>0</v>
      </c>
      <c r="Z14" s="38">
        <v>0</v>
      </c>
      <c r="AA14" s="38">
        <v>0</v>
      </c>
      <c r="AB14" s="38">
        <v>0</v>
      </c>
      <c r="AC14" s="38">
        <v>0</v>
      </c>
      <c r="AD14" s="38">
        <v>0</v>
      </c>
      <c r="AE14" s="38">
        <v>0</v>
      </c>
      <c r="AF14" s="38">
        <v>0</v>
      </c>
      <c r="AG14" s="38">
        <v>0</v>
      </c>
      <c r="AH14" s="38">
        <v>0</v>
      </c>
      <c r="AI14" s="38">
        <v>6758800</v>
      </c>
      <c r="AJ14" s="38">
        <v>5276500</v>
      </c>
      <c r="AK14" s="38">
        <v>6886100</v>
      </c>
      <c r="AL14" s="38">
        <v>7495500</v>
      </c>
      <c r="AM14" s="38">
        <v>9561300</v>
      </c>
      <c r="AN14" s="38">
        <v>0</v>
      </c>
    </row>
    <row r="15" spans="1:40" s="38" customFormat="1" ht="13">
      <c r="A15" s="38" t="s">
        <v>50</v>
      </c>
      <c r="B15" s="38" t="s">
        <v>50</v>
      </c>
      <c r="C15" s="38">
        <v>1</v>
      </c>
      <c r="D15" s="38">
        <v>19</v>
      </c>
      <c r="E15" s="38">
        <v>19</v>
      </c>
      <c r="F15" s="38">
        <v>6</v>
      </c>
      <c r="G15" s="38">
        <v>65</v>
      </c>
      <c r="H15" s="38">
        <v>36.335999999999999</v>
      </c>
      <c r="I15" s="38">
        <v>4.2350999999999998E-232</v>
      </c>
      <c r="K15" s="38">
        <v>1762600000</v>
      </c>
      <c r="L15" s="38">
        <v>2129400000</v>
      </c>
      <c r="M15" s="38">
        <v>2258300000</v>
      </c>
      <c r="N15" s="38">
        <v>2216300000</v>
      </c>
      <c r="O15" s="38">
        <v>2698400000</v>
      </c>
      <c r="P15" s="38">
        <v>2788600000</v>
      </c>
      <c r="Q15" s="38">
        <v>9621200</v>
      </c>
      <c r="R15" s="38">
        <v>16377000</v>
      </c>
      <c r="S15" s="38">
        <v>27093000</v>
      </c>
      <c r="T15" s="38">
        <v>32297000</v>
      </c>
      <c r="U15" s="38">
        <v>34855000</v>
      </c>
      <c r="V15" s="38">
        <v>41093000</v>
      </c>
      <c r="W15" s="38">
        <v>0</v>
      </c>
      <c r="X15" s="38">
        <v>0</v>
      </c>
      <c r="Y15" s="38">
        <v>0</v>
      </c>
      <c r="Z15" s="38">
        <v>653970000</v>
      </c>
      <c r="AA15" s="38">
        <v>767950000</v>
      </c>
      <c r="AB15" s="38">
        <v>894490000</v>
      </c>
      <c r="AC15" s="38">
        <v>211630000</v>
      </c>
      <c r="AD15" s="38">
        <v>178970000</v>
      </c>
      <c r="AE15" s="38">
        <v>189230000</v>
      </c>
      <c r="AF15" s="38">
        <v>10978000</v>
      </c>
      <c r="AG15" s="38">
        <v>0</v>
      </c>
      <c r="AH15" s="38">
        <v>0</v>
      </c>
      <c r="AI15" s="38">
        <v>13981000</v>
      </c>
      <c r="AJ15" s="38">
        <v>0</v>
      </c>
      <c r="AK15" s="38">
        <v>73987000</v>
      </c>
      <c r="AL15" s="38">
        <v>6529800</v>
      </c>
      <c r="AM15" s="38">
        <v>0</v>
      </c>
      <c r="AN15" s="38">
        <v>0</v>
      </c>
    </row>
    <row r="16" spans="1:40" s="38" customFormat="1" ht="13">
      <c r="A16" s="38" t="s">
        <v>51</v>
      </c>
      <c r="B16" s="38" t="s">
        <v>51</v>
      </c>
      <c r="C16" s="38">
        <v>1</v>
      </c>
      <c r="D16" s="38">
        <v>9</v>
      </c>
      <c r="E16" s="38">
        <v>9</v>
      </c>
      <c r="F16" s="38">
        <v>9</v>
      </c>
      <c r="G16" s="38">
        <v>15.6</v>
      </c>
      <c r="H16" s="38">
        <v>62.512</v>
      </c>
      <c r="I16" s="38">
        <v>1.6091000000000001E-26</v>
      </c>
      <c r="K16" s="38">
        <v>0</v>
      </c>
      <c r="L16" s="38">
        <v>0</v>
      </c>
      <c r="M16" s="38">
        <v>0</v>
      </c>
      <c r="N16" s="38">
        <v>0</v>
      </c>
      <c r="O16" s="38">
        <v>0</v>
      </c>
      <c r="P16" s="38">
        <v>0</v>
      </c>
      <c r="Q16" s="38">
        <v>23636000</v>
      </c>
      <c r="R16" s="38">
        <v>53993000</v>
      </c>
      <c r="S16" s="38">
        <v>36706000</v>
      </c>
      <c r="T16" s="38">
        <v>0</v>
      </c>
      <c r="U16" s="38">
        <v>0</v>
      </c>
      <c r="V16" s="38">
        <v>0</v>
      </c>
      <c r="W16" s="38">
        <v>0</v>
      </c>
      <c r="X16" s="38">
        <v>0</v>
      </c>
      <c r="Y16" s="38">
        <v>0</v>
      </c>
      <c r="Z16" s="38">
        <v>0</v>
      </c>
      <c r="AA16" s="38">
        <v>0</v>
      </c>
      <c r="AB16" s="38">
        <v>0</v>
      </c>
      <c r="AC16" s="38">
        <v>18514000</v>
      </c>
      <c r="AD16" s="38">
        <v>37407000</v>
      </c>
      <c r="AE16" s="38">
        <v>32284000</v>
      </c>
      <c r="AF16" s="38">
        <v>48812000</v>
      </c>
      <c r="AG16" s="38">
        <v>109880000</v>
      </c>
      <c r="AH16" s="38">
        <v>70518000</v>
      </c>
      <c r="AI16" s="38">
        <v>65960000</v>
      </c>
      <c r="AJ16" s="38">
        <v>104750000</v>
      </c>
      <c r="AK16" s="38">
        <v>84759000</v>
      </c>
      <c r="AL16" s="38">
        <v>17986000</v>
      </c>
      <c r="AM16" s="38">
        <v>30948000</v>
      </c>
      <c r="AN16" s="38">
        <v>32706000</v>
      </c>
    </row>
    <row r="17" spans="1:40" s="38" customFormat="1" ht="13">
      <c r="A17" s="38" t="s">
        <v>52</v>
      </c>
      <c r="B17" s="38" t="s">
        <v>52</v>
      </c>
      <c r="C17" s="38">
        <v>1</v>
      </c>
      <c r="D17" s="38">
        <v>4</v>
      </c>
      <c r="E17" s="38">
        <v>4</v>
      </c>
      <c r="F17" s="38">
        <v>4</v>
      </c>
      <c r="G17" s="38">
        <v>14.9</v>
      </c>
      <c r="H17" s="38">
        <v>36.185000000000002</v>
      </c>
      <c r="I17" s="38">
        <v>3.6270000000000001E-11</v>
      </c>
      <c r="K17" s="38">
        <v>0</v>
      </c>
      <c r="L17" s="38">
        <v>0</v>
      </c>
      <c r="M17" s="38">
        <v>0</v>
      </c>
      <c r="N17" s="38">
        <v>36635000</v>
      </c>
      <c r="O17" s="38">
        <v>29245000</v>
      </c>
      <c r="P17" s="38">
        <v>30786000</v>
      </c>
      <c r="Q17" s="38">
        <v>0</v>
      </c>
      <c r="R17" s="38">
        <v>0</v>
      </c>
      <c r="S17" s="38">
        <v>0</v>
      </c>
      <c r="T17" s="38">
        <v>0</v>
      </c>
      <c r="U17" s="38">
        <v>0</v>
      </c>
      <c r="V17" s="38">
        <v>0</v>
      </c>
      <c r="W17" s="38">
        <v>0</v>
      </c>
      <c r="X17" s="38">
        <v>0</v>
      </c>
      <c r="Y17" s="38">
        <v>0</v>
      </c>
      <c r="Z17" s="38">
        <v>19010000</v>
      </c>
      <c r="AA17" s="38">
        <v>0</v>
      </c>
      <c r="AB17" s="38">
        <v>34293000</v>
      </c>
      <c r="AC17" s="38">
        <v>0</v>
      </c>
      <c r="AD17" s="38">
        <v>18686000</v>
      </c>
      <c r="AE17" s="38">
        <v>0</v>
      </c>
      <c r="AF17" s="38">
        <v>0</v>
      </c>
      <c r="AG17" s="38">
        <v>0</v>
      </c>
      <c r="AH17" s="38">
        <v>0</v>
      </c>
      <c r="AI17" s="38">
        <v>0</v>
      </c>
      <c r="AJ17" s="38">
        <v>0</v>
      </c>
      <c r="AK17" s="38">
        <v>0</v>
      </c>
      <c r="AL17" s="38">
        <v>0</v>
      </c>
      <c r="AM17" s="38">
        <v>0</v>
      </c>
      <c r="AN17" s="38">
        <v>0</v>
      </c>
    </row>
    <row r="18" spans="1:40" s="38" customFormat="1" ht="13">
      <c r="A18" s="38" t="s">
        <v>53</v>
      </c>
      <c r="B18" s="38" t="s">
        <v>53</v>
      </c>
      <c r="C18" s="38">
        <v>1</v>
      </c>
      <c r="D18" s="38">
        <v>5</v>
      </c>
      <c r="E18" s="38">
        <v>3</v>
      </c>
      <c r="F18" s="38">
        <v>3</v>
      </c>
      <c r="G18" s="38">
        <v>23.5</v>
      </c>
      <c r="H18" s="38">
        <v>29.673999999999999</v>
      </c>
      <c r="I18" s="38">
        <v>3.6908E-25</v>
      </c>
      <c r="K18" s="38">
        <v>21994000</v>
      </c>
      <c r="L18" s="38">
        <v>19994000</v>
      </c>
      <c r="M18" s="38">
        <v>0</v>
      </c>
      <c r="N18" s="38">
        <v>46967000</v>
      </c>
      <c r="O18" s="38">
        <v>48819000</v>
      </c>
      <c r="P18" s="38">
        <v>45503000</v>
      </c>
      <c r="Q18" s="38">
        <v>64528000</v>
      </c>
      <c r="R18" s="38">
        <v>58851000</v>
      </c>
      <c r="S18" s="38">
        <v>52963000</v>
      </c>
      <c r="T18" s="38">
        <v>64596000</v>
      </c>
      <c r="U18" s="38">
        <v>52013000</v>
      </c>
      <c r="V18" s="38">
        <v>57422000</v>
      </c>
      <c r="W18" s="38">
        <v>57787000</v>
      </c>
      <c r="X18" s="38">
        <v>48454000</v>
      </c>
      <c r="Y18" s="38">
        <v>34796000</v>
      </c>
      <c r="Z18" s="38">
        <v>69262000</v>
      </c>
      <c r="AA18" s="38">
        <v>56841000</v>
      </c>
      <c r="AB18" s="38">
        <v>55716000</v>
      </c>
      <c r="AC18" s="38">
        <v>65127000</v>
      </c>
      <c r="AD18" s="38">
        <v>64690000</v>
      </c>
      <c r="AE18" s="38">
        <v>65468000</v>
      </c>
      <c r="AF18" s="38">
        <v>66243000</v>
      </c>
      <c r="AG18" s="38">
        <v>64558000</v>
      </c>
      <c r="AH18" s="38">
        <v>79840000</v>
      </c>
      <c r="AI18" s="38">
        <v>97032000</v>
      </c>
      <c r="AJ18" s="38">
        <v>7417300</v>
      </c>
      <c r="AK18" s="38">
        <v>44876000</v>
      </c>
      <c r="AL18" s="38">
        <v>34929000</v>
      </c>
      <c r="AM18" s="38">
        <v>81471000</v>
      </c>
      <c r="AN18" s="38">
        <v>81288000</v>
      </c>
    </row>
    <row r="19" spans="1:40" s="38" customFormat="1" ht="13">
      <c r="A19" s="38" t="s">
        <v>46</v>
      </c>
      <c r="B19" s="38" t="s">
        <v>47</v>
      </c>
      <c r="C19" s="38">
        <v>5</v>
      </c>
      <c r="D19" s="38">
        <v>26</v>
      </c>
      <c r="E19" s="38">
        <v>26</v>
      </c>
      <c r="F19" s="38">
        <v>23</v>
      </c>
      <c r="G19" s="38">
        <v>41.8</v>
      </c>
      <c r="H19" s="38">
        <v>82.007000000000005</v>
      </c>
      <c r="I19" s="38">
        <v>0</v>
      </c>
      <c r="K19" s="38">
        <v>387740000</v>
      </c>
      <c r="L19" s="38">
        <v>509670000</v>
      </c>
      <c r="M19" s="38">
        <v>299770000</v>
      </c>
      <c r="N19" s="38">
        <v>541730000</v>
      </c>
      <c r="O19" s="38">
        <v>463730000</v>
      </c>
      <c r="P19" s="38">
        <v>512900000</v>
      </c>
      <c r="Q19" s="38">
        <v>1363000000</v>
      </c>
      <c r="R19" s="38">
        <v>1408800000</v>
      </c>
      <c r="S19" s="38">
        <v>1393500000</v>
      </c>
      <c r="T19" s="38">
        <v>1656900000</v>
      </c>
      <c r="U19" s="38">
        <v>2059800000</v>
      </c>
      <c r="V19" s="38">
        <v>1974100000</v>
      </c>
      <c r="W19" s="38">
        <v>2503200000</v>
      </c>
      <c r="X19" s="38">
        <v>2926100000</v>
      </c>
      <c r="Y19" s="38">
        <v>2926400000</v>
      </c>
      <c r="Z19" s="38">
        <v>570110000</v>
      </c>
      <c r="AA19" s="38">
        <v>873150000</v>
      </c>
      <c r="AB19" s="38">
        <v>977120000</v>
      </c>
      <c r="AC19" s="38">
        <v>625040000</v>
      </c>
      <c r="AD19" s="38">
        <v>625270000</v>
      </c>
      <c r="AE19" s="38">
        <v>641600000</v>
      </c>
      <c r="AF19" s="38">
        <v>913600000</v>
      </c>
      <c r="AG19" s="38">
        <v>1009500000</v>
      </c>
      <c r="AH19" s="38">
        <v>986200000</v>
      </c>
      <c r="AI19" s="38">
        <v>1353500000</v>
      </c>
      <c r="AJ19" s="38">
        <v>1462400000</v>
      </c>
      <c r="AK19" s="38">
        <v>1548600000</v>
      </c>
      <c r="AL19" s="38">
        <v>2215700000</v>
      </c>
      <c r="AM19" s="38">
        <v>2142400000</v>
      </c>
      <c r="AN19" s="38">
        <v>2031500000</v>
      </c>
    </row>
    <row r="20" spans="1:40">
      <c r="M20" s="40">
        <f t="shared" ref="M20:M25" si="0">AVERAGE(K12:M12)</f>
        <v>399060000</v>
      </c>
      <c r="P20" s="40">
        <f t="shared" ref="P20:P26" si="1">AVERAGE(N12:P12)</f>
        <v>506120000</v>
      </c>
      <c r="S20" s="40">
        <f t="shared" ref="S20:S26" si="2">AVERAGE(Q12:S12)</f>
        <v>1388433333.3333333</v>
      </c>
      <c r="V20" s="40">
        <f t="shared" ref="V20:V26" si="3">AVERAGE(T12:V12)</f>
        <v>1896933333.3333333</v>
      </c>
      <c r="Y20" s="40">
        <f t="shared" ref="Y20:Y26" si="4">AVERAGE(W12:Y12)</f>
        <v>2785233333.3333335</v>
      </c>
      <c r="AB20" s="40">
        <f t="shared" ref="AB20:AB26" si="5">AVERAGE(Z12:AB12)</f>
        <v>806793333.33333337</v>
      </c>
      <c r="AE20" s="40">
        <f t="shared" ref="AE20:AE26" si="6">AVERAGE(AC12:AE12)</f>
        <v>630636666.66666663</v>
      </c>
      <c r="AH20" s="40">
        <f t="shared" ref="AH20:AH26" si="7">AVERAGE(AF12:AH12)</f>
        <v>969766666.66666663</v>
      </c>
      <c r="AK20" s="40">
        <f t="shared" ref="AK20:AK26" si="8">AVERAGE(AI12:AK12)</f>
        <v>1454833333.3333333</v>
      </c>
      <c r="AN20" s="40">
        <f t="shared" ref="AN20:AN26" si="9">AVERAGE(AL12:AN12)</f>
        <v>2129866666.6666667</v>
      </c>
    </row>
    <row r="21" spans="1:40">
      <c r="M21" s="40">
        <f t="shared" si="0"/>
        <v>287480000</v>
      </c>
      <c r="P21" s="40">
        <f t="shared" si="1"/>
        <v>682433333.33333337</v>
      </c>
      <c r="S21" s="40">
        <f t="shared" si="2"/>
        <v>316650000</v>
      </c>
      <c r="V21" s="40">
        <f t="shared" si="3"/>
        <v>266710000</v>
      </c>
      <c r="Y21" s="40">
        <f t="shared" si="4"/>
        <v>276003333.33333331</v>
      </c>
      <c r="AB21" s="40">
        <f t="shared" si="5"/>
        <v>339736666.66666669</v>
      </c>
      <c r="AE21" s="40">
        <f t="shared" si="6"/>
        <v>623143333.33333337</v>
      </c>
      <c r="AH21" s="40">
        <f t="shared" si="7"/>
        <v>356490000</v>
      </c>
      <c r="AK21" s="40">
        <f t="shared" si="8"/>
        <v>183160000</v>
      </c>
      <c r="AN21" s="40">
        <f t="shared" si="9"/>
        <v>236066666.66666666</v>
      </c>
    </row>
    <row r="22" spans="1:40">
      <c r="M22" s="40">
        <f t="shared" si="0"/>
        <v>0</v>
      </c>
      <c r="P22" s="40">
        <f t="shared" si="1"/>
        <v>0</v>
      </c>
      <c r="S22" s="40">
        <f t="shared" si="2"/>
        <v>0</v>
      </c>
      <c r="V22" s="40">
        <f t="shared" si="3"/>
        <v>0</v>
      </c>
      <c r="Y22" s="40">
        <f t="shared" si="4"/>
        <v>0</v>
      </c>
      <c r="AB22" s="40">
        <f t="shared" si="5"/>
        <v>0</v>
      </c>
      <c r="AE22" s="40">
        <f t="shared" si="6"/>
        <v>0</v>
      </c>
      <c r="AH22" s="40">
        <f t="shared" si="7"/>
        <v>0</v>
      </c>
      <c r="AK22" s="40">
        <f t="shared" si="8"/>
        <v>6307133.333333333</v>
      </c>
      <c r="AN22" s="40">
        <f t="shared" si="9"/>
        <v>5685600</v>
      </c>
    </row>
    <row r="23" spans="1:40">
      <c r="M23" s="40">
        <f t="shared" si="0"/>
        <v>2050100000</v>
      </c>
      <c r="P23" s="40">
        <f t="shared" si="1"/>
        <v>2567766666.6666665</v>
      </c>
      <c r="S23" s="40">
        <f t="shared" si="2"/>
        <v>17697066.666666668</v>
      </c>
      <c r="V23" s="40">
        <f t="shared" si="3"/>
        <v>36081666.666666664</v>
      </c>
      <c r="Y23" s="40">
        <f t="shared" si="4"/>
        <v>0</v>
      </c>
      <c r="AB23" s="40">
        <f t="shared" si="5"/>
        <v>772136666.66666663</v>
      </c>
      <c r="AE23" s="40">
        <f t="shared" si="6"/>
        <v>193276666.66666666</v>
      </c>
      <c r="AH23" s="40">
        <f t="shared" si="7"/>
        <v>3659333.3333333335</v>
      </c>
      <c r="AK23" s="40">
        <f t="shared" si="8"/>
        <v>29322666.666666668</v>
      </c>
      <c r="AN23" s="40">
        <f t="shared" si="9"/>
        <v>2176600</v>
      </c>
    </row>
    <row r="24" spans="1:40">
      <c r="M24" s="40">
        <f t="shared" si="0"/>
        <v>0</v>
      </c>
      <c r="P24" s="40">
        <f t="shared" si="1"/>
        <v>0</v>
      </c>
      <c r="S24" s="40">
        <f t="shared" si="2"/>
        <v>38111666.666666664</v>
      </c>
      <c r="V24" s="40">
        <f t="shared" si="3"/>
        <v>0</v>
      </c>
      <c r="Y24" s="40">
        <f t="shared" si="4"/>
        <v>0</v>
      </c>
      <c r="AB24" s="40">
        <f t="shared" si="5"/>
        <v>0</v>
      </c>
      <c r="AE24" s="40">
        <f t="shared" si="6"/>
        <v>29401666.666666668</v>
      </c>
      <c r="AH24" s="40">
        <f t="shared" si="7"/>
        <v>76403333.333333328</v>
      </c>
      <c r="AK24" s="40">
        <f t="shared" si="8"/>
        <v>85156333.333333328</v>
      </c>
      <c r="AN24" s="40">
        <f t="shared" si="9"/>
        <v>27213333.333333332</v>
      </c>
    </row>
    <row r="25" spans="1:40">
      <c r="M25" s="40">
        <f t="shared" si="0"/>
        <v>0</v>
      </c>
      <c r="P25" s="40">
        <f t="shared" si="1"/>
        <v>32222000</v>
      </c>
      <c r="S25" s="40">
        <f t="shared" si="2"/>
        <v>0</v>
      </c>
      <c r="V25" s="40">
        <f t="shared" si="3"/>
        <v>0</v>
      </c>
      <c r="Y25" s="40">
        <f t="shared" si="4"/>
        <v>0</v>
      </c>
      <c r="AB25" s="40">
        <f t="shared" si="5"/>
        <v>17767666.666666668</v>
      </c>
      <c r="AE25" s="40">
        <f t="shared" si="6"/>
        <v>6228666.666666667</v>
      </c>
      <c r="AH25" s="40">
        <f t="shared" si="7"/>
        <v>0</v>
      </c>
      <c r="AK25" s="40">
        <f t="shared" si="8"/>
        <v>0</v>
      </c>
      <c r="AN25" s="40">
        <f t="shared" si="9"/>
        <v>0</v>
      </c>
    </row>
    <row r="26" spans="1:40">
      <c r="M26" s="40">
        <f>AVERAGE(K18:L18)</f>
        <v>20994000</v>
      </c>
      <c r="P26" s="40">
        <f t="shared" si="1"/>
        <v>47096333.333333336</v>
      </c>
      <c r="S26" s="40">
        <f t="shared" si="2"/>
        <v>58780666.666666664</v>
      </c>
      <c r="V26" s="40">
        <f t="shared" si="3"/>
        <v>58010333.333333336</v>
      </c>
      <c r="Y26" s="40">
        <f t="shared" si="4"/>
        <v>47012333.333333336</v>
      </c>
      <c r="AB26" s="40">
        <f t="shared" si="5"/>
        <v>60606333.333333336</v>
      </c>
      <c r="AE26" s="40">
        <f t="shared" si="6"/>
        <v>65095000</v>
      </c>
      <c r="AH26" s="40">
        <f t="shared" si="7"/>
        <v>70213666.666666672</v>
      </c>
      <c r="AK26" s="40">
        <f t="shared" si="8"/>
        <v>49775100</v>
      </c>
      <c r="AN26" s="40">
        <f t="shared" si="9"/>
        <v>65896000</v>
      </c>
    </row>
    <row r="27" spans="1:40">
      <c r="C27" s="40">
        <f>AVERAGE(K19:M19)</f>
        <v>399060000</v>
      </c>
      <c r="D27" s="40">
        <f>AVERAGE(N19:P19)</f>
        <v>506120000</v>
      </c>
      <c r="E27" s="40">
        <f>AVERAGE(Q19:S19)</f>
        <v>1388433333.3333333</v>
      </c>
      <c r="F27" s="40">
        <f>AVERAGE(T19:V19)</f>
        <v>1896933333.3333333</v>
      </c>
      <c r="G27" s="40">
        <f>AVERAGE(W19:Y19)</f>
        <v>2785233333.3333335</v>
      </c>
      <c r="H27" s="40">
        <f>AVERAGE(Z19:AB19)</f>
        <v>806793333.33333337</v>
      </c>
      <c r="I27" s="40">
        <f>AVERAGE(AC19:AE19)</f>
        <v>630636666.66666663</v>
      </c>
      <c r="J27" s="40">
        <f>AVERAGE(AF19:AH19)</f>
        <v>969766666.66666663</v>
      </c>
      <c r="K27" s="40">
        <f>AVERAGE(AI19:AK19)</f>
        <v>1454833333.3333333</v>
      </c>
      <c r="L27" s="40">
        <f>AVERAGE(AL19:AN19)</f>
        <v>2129866666.6666667</v>
      </c>
    </row>
    <row r="28" spans="1:40">
      <c r="B28" s="38" t="s">
        <v>47</v>
      </c>
      <c r="C28" s="40">
        <v>399060000</v>
      </c>
      <c r="D28" s="40">
        <v>506120000</v>
      </c>
      <c r="E28" s="40">
        <v>1388433333.3333299</v>
      </c>
      <c r="F28" s="40">
        <v>1896933333.3333299</v>
      </c>
      <c r="G28" s="40">
        <v>2785233333.3333302</v>
      </c>
      <c r="H28" s="41">
        <v>806793333.33333302</v>
      </c>
      <c r="I28" s="41">
        <v>630636666.66666698</v>
      </c>
      <c r="J28" s="41">
        <v>969766666.66666698</v>
      </c>
      <c r="K28" s="41">
        <v>1454833333.3333299</v>
      </c>
      <c r="L28" s="41">
        <v>2129866666.6666701</v>
      </c>
    </row>
    <row r="29" spans="1:40">
      <c r="B29" s="38"/>
      <c r="C29" s="41">
        <v>806793333.33333302</v>
      </c>
      <c r="D29" s="41">
        <v>630636666.66666698</v>
      </c>
      <c r="E29" s="41">
        <v>969766666.66666698</v>
      </c>
      <c r="F29" s="41">
        <v>1454833333.3333299</v>
      </c>
      <c r="G29" s="41">
        <v>2129866666.6666701</v>
      </c>
      <c r="H29" s="41"/>
      <c r="I29" s="41"/>
      <c r="J29" s="41"/>
      <c r="K29" s="41"/>
      <c r="L29" s="41"/>
    </row>
    <row r="30" spans="1:40">
      <c r="B30" s="38" t="s">
        <v>48</v>
      </c>
      <c r="C30" s="40">
        <v>287480000</v>
      </c>
      <c r="D30" s="40">
        <v>682433333.33333302</v>
      </c>
      <c r="E30" s="40">
        <v>316650000</v>
      </c>
      <c r="F30" s="40">
        <v>266710000</v>
      </c>
      <c r="G30" s="40">
        <v>276003333.33333302</v>
      </c>
      <c r="H30" s="41">
        <v>339736666.66666698</v>
      </c>
      <c r="I30" s="41">
        <v>623143333.33333302</v>
      </c>
      <c r="J30" s="41">
        <v>356490000</v>
      </c>
      <c r="K30" s="41">
        <v>183160000</v>
      </c>
      <c r="L30" s="41">
        <v>236066666.66666701</v>
      </c>
    </row>
    <row r="31" spans="1:40">
      <c r="B31" s="38"/>
      <c r="C31" s="41">
        <v>339736666.66666698</v>
      </c>
      <c r="D31" s="41">
        <v>623143333.33333302</v>
      </c>
      <c r="E31" s="41">
        <v>356490000</v>
      </c>
      <c r="F31" s="41">
        <v>183160000</v>
      </c>
      <c r="G31" s="41">
        <v>236066666.66666701</v>
      </c>
      <c r="H31" s="41"/>
      <c r="I31" s="41"/>
      <c r="J31" s="41"/>
      <c r="K31" s="41"/>
      <c r="L31" s="41"/>
    </row>
    <row r="32" spans="1:40">
      <c r="B32" s="38" t="s">
        <v>49</v>
      </c>
      <c r="C32" s="40">
        <v>0</v>
      </c>
      <c r="D32" s="40">
        <v>0</v>
      </c>
      <c r="E32" s="40">
        <v>0</v>
      </c>
      <c r="F32" s="40">
        <v>0</v>
      </c>
      <c r="G32" s="40">
        <v>0</v>
      </c>
      <c r="H32" s="41">
        <v>0</v>
      </c>
      <c r="I32" s="41">
        <v>0</v>
      </c>
      <c r="J32" s="41">
        <v>0</v>
      </c>
      <c r="K32" s="41">
        <v>6307133.3333333302</v>
      </c>
      <c r="L32" s="41">
        <v>5685600</v>
      </c>
    </row>
    <row r="33" spans="2:12">
      <c r="B33" s="38"/>
      <c r="C33" s="41">
        <v>0</v>
      </c>
      <c r="D33" s="41">
        <v>0</v>
      </c>
      <c r="E33" s="41">
        <v>0</v>
      </c>
      <c r="F33" s="41">
        <v>6307133.3333333302</v>
      </c>
      <c r="G33" s="41">
        <v>5685600</v>
      </c>
      <c r="H33" s="41"/>
      <c r="I33" s="41"/>
      <c r="J33" s="41"/>
      <c r="K33" s="41"/>
      <c r="L33" s="41"/>
    </row>
    <row r="34" spans="2:12">
      <c r="B34" s="38" t="s">
        <v>50</v>
      </c>
      <c r="C34" s="40">
        <v>2050100000</v>
      </c>
      <c r="D34" s="40">
        <v>2567766666.6666698</v>
      </c>
      <c r="E34" s="40">
        <v>17697066.666666701</v>
      </c>
      <c r="F34" s="40">
        <v>36081666.666666701</v>
      </c>
      <c r="G34" s="40">
        <v>0</v>
      </c>
      <c r="H34" s="41">
        <v>772136666.66666698</v>
      </c>
      <c r="I34" s="41">
        <v>193276666.66666701</v>
      </c>
      <c r="J34" s="41">
        <v>3659333.3333333302</v>
      </c>
      <c r="K34" s="41">
        <v>29322666.666666701</v>
      </c>
      <c r="L34" s="41">
        <v>2176600</v>
      </c>
    </row>
    <row r="35" spans="2:12">
      <c r="B35" s="38"/>
      <c r="C35" s="41">
        <v>772136666.66666698</v>
      </c>
      <c r="D35" s="41">
        <v>193276666.66666701</v>
      </c>
      <c r="E35" s="41">
        <v>3659333.3333333302</v>
      </c>
      <c r="F35" s="41">
        <v>29322666.666666701</v>
      </c>
      <c r="G35" s="41">
        <v>2176600</v>
      </c>
      <c r="H35" s="41"/>
      <c r="I35" s="41"/>
      <c r="J35" s="41"/>
      <c r="K35" s="41"/>
      <c r="L35" s="41"/>
    </row>
    <row r="36" spans="2:12">
      <c r="B36" s="38" t="s">
        <v>51</v>
      </c>
      <c r="C36" s="40">
        <v>0</v>
      </c>
      <c r="D36" s="40">
        <v>0</v>
      </c>
      <c r="E36" s="40">
        <v>38111666.666666701</v>
      </c>
      <c r="F36" s="40">
        <v>0</v>
      </c>
      <c r="G36" s="40">
        <v>0</v>
      </c>
      <c r="H36" s="41">
        <v>0</v>
      </c>
      <c r="I36" s="41">
        <v>29401666.666666701</v>
      </c>
      <c r="J36" s="41">
        <v>76403333.333333299</v>
      </c>
      <c r="K36" s="41">
        <v>85156333.333333299</v>
      </c>
      <c r="L36" s="41">
        <v>27213333.333333299</v>
      </c>
    </row>
    <row r="37" spans="2:12">
      <c r="B37" s="38"/>
      <c r="C37" s="41">
        <v>0</v>
      </c>
      <c r="D37" s="41">
        <v>29401666.666666701</v>
      </c>
      <c r="E37" s="41">
        <v>76403333.333333299</v>
      </c>
      <c r="F37" s="41">
        <v>85156333.333333299</v>
      </c>
      <c r="G37" s="41">
        <v>27213333.333333299</v>
      </c>
      <c r="H37" s="41"/>
      <c r="I37" s="41"/>
      <c r="J37" s="41"/>
      <c r="K37" s="41"/>
      <c r="L37" s="41"/>
    </row>
    <row r="38" spans="2:12">
      <c r="B38" s="38" t="s">
        <v>52</v>
      </c>
      <c r="C38" s="40">
        <v>0</v>
      </c>
      <c r="D38" s="40">
        <v>32222000</v>
      </c>
      <c r="E38" s="40">
        <v>0</v>
      </c>
      <c r="F38" s="40">
        <v>0</v>
      </c>
      <c r="G38" s="40">
        <v>0</v>
      </c>
      <c r="H38" s="41">
        <v>17767666.666666701</v>
      </c>
      <c r="I38" s="41">
        <v>6228666.6666666698</v>
      </c>
      <c r="J38" s="41">
        <v>0</v>
      </c>
      <c r="K38" s="41">
        <v>0</v>
      </c>
      <c r="L38" s="41">
        <v>0</v>
      </c>
    </row>
    <row r="39" spans="2:12">
      <c r="B39" s="38"/>
      <c r="C39" s="41">
        <v>17767666.666666701</v>
      </c>
      <c r="D39" s="41">
        <v>6228666.6666666698</v>
      </c>
      <c r="E39" s="41">
        <v>0</v>
      </c>
      <c r="F39" s="41">
        <v>0</v>
      </c>
      <c r="G39" s="41">
        <v>0</v>
      </c>
      <c r="H39" s="41"/>
      <c r="I39" s="41"/>
      <c r="J39" s="41"/>
      <c r="K39" s="41"/>
      <c r="L39" s="41"/>
    </row>
    <row r="40" spans="2:12">
      <c r="B40" s="38" t="s">
        <v>53</v>
      </c>
      <c r="C40" s="40">
        <v>20994000</v>
      </c>
      <c r="D40" s="40">
        <v>47096333.333333299</v>
      </c>
      <c r="E40" s="40">
        <v>58780666.666666701</v>
      </c>
      <c r="F40" s="40">
        <v>58010333.333333299</v>
      </c>
      <c r="G40" s="40">
        <v>47012333.333333299</v>
      </c>
      <c r="H40" s="41">
        <v>60606333.333333299</v>
      </c>
      <c r="I40" s="41">
        <v>65095000</v>
      </c>
      <c r="J40" s="41">
        <v>70213666.666666701</v>
      </c>
      <c r="K40" s="41">
        <v>49775100</v>
      </c>
      <c r="L40" s="41">
        <v>65896000</v>
      </c>
    </row>
    <row r="41" spans="2:12">
      <c r="B41" s="38"/>
      <c r="C41" s="41">
        <v>60606333.333333299</v>
      </c>
      <c r="D41" s="41">
        <v>65095000</v>
      </c>
      <c r="E41" s="41">
        <v>70213666.666666701</v>
      </c>
      <c r="F41" s="41">
        <v>49775100</v>
      </c>
      <c r="G41" s="41">
        <v>65896000</v>
      </c>
      <c r="H41" s="41"/>
      <c r="I41" s="41"/>
      <c r="J41" s="41"/>
      <c r="K41" s="41"/>
      <c r="L41" s="41"/>
    </row>
    <row r="42" spans="2:12">
      <c r="B42" s="38" t="s">
        <v>47</v>
      </c>
      <c r="C42" s="40">
        <v>399060000</v>
      </c>
      <c r="D42" s="40">
        <v>506120000</v>
      </c>
      <c r="E42" s="40">
        <v>1388433333.3333299</v>
      </c>
      <c r="F42" s="40">
        <v>1896933333.3333299</v>
      </c>
      <c r="G42" s="40">
        <v>2785233333.3333302</v>
      </c>
      <c r="H42" s="41">
        <v>806793333.33333302</v>
      </c>
      <c r="I42" s="41">
        <v>630636666.66666698</v>
      </c>
      <c r="J42" s="41">
        <v>969766666.66666698</v>
      </c>
      <c r="K42" s="41">
        <v>1454833333.3333299</v>
      </c>
      <c r="L42" s="41">
        <v>2129866666.6666701</v>
      </c>
    </row>
    <row r="43" spans="2:12">
      <c r="C43" s="41">
        <v>806793333.33333302</v>
      </c>
      <c r="D43" s="41">
        <v>630636666.66666698</v>
      </c>
      <c r="E43" s="41">
        <v>969766666.66666698</v>
      </c>
      <c r="F43" s="41">
        <v>1454833333.3333299</v>
      </c>
      <c r="G43" s="41">
        <v>2129866666.6666701</v>
      </c>
    </row>
    <row r="68" spans="1:40">
      <c r="A68" s="40" t="s">
        <v>54</v>
      </c>
    </row>
    <row r="69" spans="1:40" s="2" customFormat="1" ht="13">
      <c r="A69" s="2" t="s">
        <v>55</v>
      </c>
      <c r="B69" s="2" t="s">
        <v>55</v>
      </c>
      <c r="C69" s="2">
        <v>1</v>
      </c>
      <c r="D69" s="2">
        <v>16</v>
      </c>
      <c r="E69" s="2">
        <v>16</v>
      </c>
      <c r="F69" s="2">
        <v>6</v>
      </c>
      <c r="G69" s="2">
        <v>64</v>
      </c>
      <c r="H69" s="2">
        <v>36.773000000000003</v>
      </c>
      <c r="I69" s="2">
        <v>0</v>
      </c>
      <c r="K69" s="2">
        <v>311290000</v>
      </c>
      <c r="L69" s="2">
        <v>380880000</v>
      </c>
      <c r="M69" s="2">
        <v>301060000</v>
      </c>
      <c r="N69" s="2">
        <v>568420000</v>
      </c>
      <c r="O69" s="2">
        <v>735770000</v>
      </c>
      <c r="P69" s="2">
        <v>771060000</v>
      </c>
      <c r="Q69" s="2">
        <v>30648000</v>
      </c>
      <c r="R69" s="2">
        <v>47513000</v>
      </c>
      <c r="S69" s="2">
        <v>33059000</v>
      </c>
      <c r="T69" s="2">
        <v>52629000</v>
      </c>
      <c r="U69" s="2">
        <v>26940000</v>
      </c>
      <c r="V69" s="2">
        <v>22377000</v>
      </c>
      <c r="W69" s="2">
        <v>28418000</v>
      </c>
      <c r="X69" s="2">
        <v>56493000</v>
      </c>
      <c r="Y69" s="2">
        <v>59237000</v>
      </c>
      <c r="Z69" s="2">
        <v>414710000</v>
      </c>
      <c r="AA69" s="2">
        <v>327790000</v>
      </c>
      <c r="AB69" s="2">
        <v>331420000</v>
      </c>
      <c r="AC69" s="2">
        <v>292330000</v>
      </c>
      <c r="AD69" s="2">
        <v>294110000</v>
      </c>
      <c r="AE69" s="2">
        <v>267160000</v>
      </c>
      <c r="AF69" s="2">
        <v>204320000</v>
      </c>
      <c r="AG69" s="2">
        <v>272960000</v>
      </c>
      <c r="AH69" s="2">
        <v>161980000</v>
      </c>
      <c r="AI69" s="2">
        <v>389490000</v>
      </c>
      <c r="AJ69" s="2">
        <v>305060000</v>
      </c>
      <c r="AK69" s="2">
        <v>308020000</v>
      </c>
      <c r="AL69" s="2">
        <v>360510000</v>
      </c>
      <c r="AM69" s="2">
        <v>386260000</v>
      </c>
      <c r="AN69" s="2">
        <v>481350000</v>
      </c>
    </row>
    <row r="70" spans="1:40" s="39" customFormat="1" ht="13">
      <c r="A70" s="39" t="s">
        <v>56</v>
      </c>
      <c r="B70" s="39" t="s">
        <v>56</v>
      </c>
      <c r="C70" s="39">
        <v>1</v>
      </c>
      <c r="D70" s="39">
        <v>12</v>
      </c>
      <c r="E70" s="39">
        <v>2</v>
      </c>
      <c r="F70" s="39">
        <v>2</v>
      </c>
      <c r="G70" s="39">
        <v>47.4</v>
      </c>
      <c r="H70" s="39">
        <v>36.61</v>
      </c>
      <c r="I70" s="39">
        <v>0</v>
      </c>
      <c r="K70" s="39">
        <v>0</v>
      </c>
      <c r="L70" s="39">
        <v>0</v>
      </c>
      <c r="M70" s="39">
        <v>0</v>
      </c>
      <c r="N70" s="39">
        <v>14687000</v>
      </c>
      <c r="O70" s="39">
        <v>20194000</v>
      </c>
      <c r="P70" s="39">
        <v>13285000</v>
      </c>
      <c r="Q70" s="39">
        <v>0</v>
      </c>
      <c r="R70" s="39">
        <v>8914600</v>
      </c>
      <c r="S70" s="39">
        <v>9382900</v>
      </c>
      <c r="T70" s="39">
        <v>0</v>
      </c>
      <c r="U70" s="39">
        <v>0</v>
      </c>
      <c r="V70" s="39">
        <v>0</v>
      </c>
      <c r="W70" s="39">
        <v>11832000</v>
      </c>
      <c r="X70" s="39">
        <v>0</v>
      </c>
      <c r="Y70" s="39">
        <v>0</v>
      </c>
      <c r="Z70" s="39">
        <v>15092000</v>
      </c>
      <c r="AA70" s="39">
        <v>15644000</v>
      </c>
      <c r="AB70" s="39">
        <v>18726000</v>
      </c>
      <c r="AC70" s="39">
        <v>15688000</v>
      </c>
      <c r="AD70" s="39">
        <v>0</v>
      </c>
      <c r="AE70" s="39">
        <v>8353700</v>
      </c>
      <c r="AF70" s="39">
        <v>0</v>
      </c>
      <c r="AG70" s="39">
        <v>0</v>
      </c>
      <c r="AH70" s="39">
        <v>0</v>
      </c>
      <c r="AI70" s="39">
        <v>43205000</v>
      </c>
      <c r="AJ70" s="39">
        <v>7791300</v>
      </c>
      <c r="AK70" s="39">
        <v>16491000</v>
      </c>
      <c r="AL70" s="39">
        <v>27927000</v>
      </c>
      <c r="AM70" s="39">
        <v>24344000</v>
      </c>
      <c r="AN70" s="39">
        <v>12727000</v>
      </c>
    </row>
    <row r="71" spans="1:40" s="4" customFormat="1" ht="13">
      <c r="A71" s="4" t="s">
        <v>57</v>
      </c>
      <c r="B71" s="4" t="s">
        <v>57</v>
      </c>
      <c r="C71" s="4">
        <v>1</v>
      </c>
      <c r="D71" s="4">
        <v>4</v>
      </c>
      <c r="E71" s="4">
        <v>4</v>
      </c>
      <c r="F71" s="4">
        <v>4</v>
      </c>
      <c r="G71" s="4">
        <v>11.7</v>
      </c>
      <c r="H71" s="4">
        <v>36.097000000000001</v>
      </c>
      <c r="I71" s="4">
        <v>2.7823999999999998E-9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19658000</v>
      </c>
      <c r="R71" s="4">
        <v>17161000</v>
      </c>
      <c r="S71" s="4">
        <v>20755000</v>
      </c>
      <c r="T71" s="4">
        <v>37957000</v>
      </c>
      <c r="U71" s="4">
        <v>21360000</v>
      </c>
      <c r="V71" s="4">
        <v>27241000</v>
      </c>
      <c r="W71" s="4">
        <v>19603000</v>
      </c>
      <c r="X71" s="4">
        <v>31656000</v>
      </c>
      <c r="Y71" s="4">
        <v>16334000</v>
      </c>
      <c r="Z71" s="4">
        <v>14862000</v>
      </c>
      <c r="AA71" s="4">
        <v>13860000</v>
      </c>
      <c r="AB71" s="4">
        <v>14629000</v>
      </c>
      <c r="AC71" s="4">
        <v>16686000</v>
      </c>
      <c r="AD71" s="4">
        <v>15763000</v>
      </c>
      <c r="AE71" s="4">
        <v>15448000</v>
      </c>
      <c r="AF71" s="4">
        <v>0</v>
      </c>
      <c r="AG71" s="4">
        <v>14402000</v>
      </c>
      <c r="AH71" s="4">
        <v>11387000</v>
      </c>
      <c r="AI71" s="4">
        <v>26016000</v>
      </c>
      <c r="AJ71" s="4">
        <v>24049000</v>
      </c>
      <c r="AK71" s="4">
        <v>15038000</v>
      </c>
      <c r="AL71" s="4">
        <v>27987000</v>
      </c>
      <c r="AM71" s="4">
        <v>12979000</v>
      </c>
      <c r="AN71" s="4">
        <v>14072000</v>
      </c>
    </row>
    <row r="72" spans="1:40" s="4" customFormat="1" ht="13">
      <c r="A72" s="4" t="s">
        <v>58</v>
      </c>
      <c r="B72" s="4" t="s">
        <v>58</v>
      </c>
      <c r="C72" s="4">
        <v>1</v>
      </c>
      <c r="D72" s="4">
        <v>2</v>
      </c>
      <c r="E72" s="4">
        <v>2</v>
      </c>
      <c r="F72" s="4">
        <v>2</v>
      </c>
      <c r="G72" s="4">
        <v>6.3</v>
      </c>
      <c r="H72" s="4">
        <v>38.427</v>
      </c>
      <c r="I72" s="4">
        <v>3.6058000000000001E-9</v>
      </c>
      <c r="K72" s="4">
        <v>25220000</v>
      </c>
      <c r="L72" s="4">
        <v>20989000</v>
      </c>
      <c r="M72" s="4">
        <v>0</v>
      </c>
      <c r="N72" s="4">
        <v>0</v>
      </c>
      <c r="O72" s="4">
        <v>0</v>
      </c>
      <c r="P72" s="4">
        <v>1844800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30535000</v>
      </c>
      <c r="AA72" s="4">
        <v>17363000</v>
      </c>
      <c r="AB72" s="4">
        <v>1992400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8595100</v>
      </c>
      <c r="AK72" s="4">
        <v>0</v>
      </c>
      <c r="AL72" s="4">
        <v>0</v>
      </c>
      <c r="AM72" s="4">
        <v>0</v>
      </c>
      <c r="AN72" s="4">
        <v>0</v>
      </c>
    </row>
    <row r="73" spans="1:40" s="2" customFormat="1" ht="13">
      <c r="A73" s="2" t="s">
        <v>59</v>
      </c>
      <c r="B73" s="2" t="s">
        <v>59</v>
      </c>
      <c r="C73" s="2">
        <v>1</v>
      </c>
      <c r="D73" s="2">
        <v>5</v>
      </c>
      <c r="E73" s="2">
        <v>5</v>
      </c>
      <c r="F73" s="2">
        <v>5</v>
      </c>
      <c r="G73" s="2">
        <v>19.8</v>
      </c>
      <c r="H73" s="2">
        <v>37.191000000000003</v>
      </c>
      <c r="I73" s="2">
        <v>5.4623999999999995E-19</v>
      </c>
      <c r="K73" s="2">
        <v>0</v>
      </c>
      <c r="L73" s="2">
        <v>12716000</v>
      </c>
      <c r="M73" s="2">
        <v>0</v>
      </c>
      <c r="N73" s="2">
        <v>10719000</v>
      </c>
      <c r="O73" s="2">
        <v>12221000</v>
      </c>
      <c r="P73" s="2">
        <v>8489300</v>
      </c>
      <c r="Q73" s="2">
        <v>0</v>
      </c>
      <c r="R73" s="2">
        <v>0</v>
      </c>
      <c r="S73" s="2">
        <v>0</v>
      </c>
      <c r="T73" s="2">
        <v>24687000</v>
      </c>
      <c r="U73" s="2">
        <v>0</v>
      </c>
      <c r="V73" s="2">
        <v>31738000</v>
      </c>
      <c r="W73" s="2">
        <v>29456000</v>
      </c>
      <c r="X73" s="2">
        <v>24512000</v>
      </c>
      <c r="Y73" s="2">
        <v>3249300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</row>
    <row r="74" spans="1:40" s="2" customFormat="1" ht="13"/>
    <row r="75" spans="1:40">
      <c r="M75" s="40">
        <f>AVERAGE(K69:M69)</f>
        <v>331076666.66666669</v>
      </c>
      <c r="P75" s="40">
        <f>AVERAGE(N69:P69)</f>
        <v>691750000</v>
      </c>
      <c r="S75" s="40">
        <f>AVERAGE(Q69:S69)</f>
        <v>37073333.333333336</v>
      </c>
      <c r="V75" s="40">
        <f>AVERAGE(T69:V69)</f>
        <v>33982000</v>
      </c>
      <c r="Y75" s="40">
        <f>AVERAGE(W69:Y69)</f>
        <v>48049333.333333336</v>
      </c>
      <c r="AB75" s="40">
        <f>AVERAGE(Z69:AB69)</f>
        <v>357973333.33333331</v>
      </c>
      <c r="AE75" s="40">
        <f>AVERAGE(AC69:AE69)</f>
        <v>284533333.33333331</v>
      </c>
      <c r="AH75" s="40">
        <f>AVERAGE(AF69:AH69)</f>
        <v>213086666.66666666</v>
      </c>
      <c r="AK75" s="40">
        <f>AVERAGE(AI69:AK69)</f>
        <v>334190000</v>
      </c>
      <c r="AN75" s="40">
        <f>AVERAGE(AL69:AN69)</f>
        <v>409373333.33333331</v>
      </c>
    </row>
    <row r="76" spans="1:40">
      <c r="M76" s="40">
        <f>AVERAGE(K70:M70)</f>
        <v>0</v>
      </c>
      <c r="P76" s="40">
        <f>AVERAGE(N70:P70)</f>
        <v>16055333.333333334</v>
      </c>
      <c r="S76" s="40">
        <f>AVERAGE(Q70:S70)</f>
        <v>6099166.666666667</v>
      </c>
      <c r="V76" s="40">
        <f>AVERAGE(T70:V70)</f>
        <v>0</v>
      </c>
      <c r="Y76" s="40">
        <f>AVERAGE(W70:Y70)</f>
        <v>3944000</v>
      </c>
      <c r="AB76" s="40">
        <f>AVERAGE(Z70:AB70)</f>
        <v>16487333.333333334</v>
      </c>
      <c r="AE76" s="40">
        <f>AVERAGE(AC70:AE70)</f>
        <v>8013900</v>
      </c>
      <c r="AH76" s="40">
        <f>AVERAGE(AF70:AH70)</f>
        <v>0</v>
      </c>
      <c r="AK76" s="40">
        <f>AVERAGE(AI70:AK70)</f>
        <v>22495766.666666668</v>
      </c>
      <c r="AN76" s="40">
        <f>AVERAGE(AL70:AN70)</f>
        <v>21666000</v>
      </c>
    </row>
    <row r="77" spans="1:40">
      <c r="M77" s="40">
        <f>AVERAGE(K71:M71)</f>
        <v>0</v>
      </c>
      <c r="P77" s="40">
        <f>AVERAGE(N71:P71)</f>
        <v>0</v>
      </c>
      <c r="S77" s="40">
        <f>AVERAGE(Q71:S71)</f>
        <v>19191333.333333332</v>
      </c>
      <c r="V77" s="40">
        <f>AVERAGE(T71:V71)</f>
        <v>28852666.666666668</v>
      </c>
      <c r="Y77" s="40">
        <f>AVERAGE(W71:Y71)</f>
        <v>22531000</v>
      </c>
      <c r="AB77" s="40">
        <f>AVERAGE(Z71:AB71)</f>
        <v>14450333.333333334</v>
      </c>
      <c r="AE77" s="40">
        <f>AVERAGE(AC71:AE71)</f>
        <v>15965666.666666666</v>
      </c>
      <c r="AH77" s="40">
        <f>AVERAGE(AF71:AH71)</f>
        <v>8596333.333333334</v>
      </c>
      <c r="AK77" s="40">
        <f>AVERAGE(AI71:AK71)</f>
        <v>21701000</v>
      </c>
      <c r="AN77" s="40">
        <f>AVERAGE(AL71:AN71)</f>
        <v>18346000</v>
      </c>
    </row>
    <row r="78" spans="1:40">
      <c r="M78" s="40">
        <f>AVERAGE(K72:M72)</f>
        <v>15403000</v>
      </c>
      <c r="P78" s="40">
        <f>AVERAGE(N72:P72)</f>
        <v>6149333.333333333</v>
      </c>
      <c r="S78" s="40">
        <f>AVERAGE(Q72:S72)</f>
        <v>0</v>
      </c>
      <c r="V78" s="40">
        <f>AVERAGE(T72:V72)</f>
        <v>0</v>
      </c>
      <c r="Y78" s="40">
        <f>AVERAGE(W72:Y72)</f>
        <v>0</v>
      </c>
      <c r="AB78" s="40">
        <f>AVERAGE(Z72:AB72)</f>
        <v>22607333.333333332</v>
      </c>
      <c r="AE78" s="40">
        <f>AVERAGE(AC72:AE72)</f>
        <v>0</v>
      </c>
      <c r="AH78" s="40">
        <f>AVERAGE(AF72:AH72)</f>
        <v>0</v>
      </c>
      <c r="AK78" s="40">
        <f>AVERAGE(AI72:AK72)</f>
        <v>2865033.3333333335</v>
      </c>
      <c r="AN78" s="40">
        <f>AVERAGE(AL72:AN72)</f>
        <v>0</v>
      </c>
    </row>
    <row r="79" spans="1:40">
      <c r="M79" s="40">
        <f>AVERAGE(K73:M73)</f>
        <v>4238666.666666667</v>
      </c>
      <c r="P79" s="40">
        <f>AVERAGE(N73:P73)</f>
        <v>10476433.333333334</v>
      </c>
      <c r="S79" s="40">
        <f>AVERAGE(Q73:S73)</f>
        <v>0</v>
      </c>
      <c r="V79" s="40">
        <f>AVERAGE(T73:V73)</f>
        <v>18808333.333333332</v>
      </c>
      <c r="Y79" s="40">
        <f>AVERAGE(W73:Y73)</f>
        <v>28820333.333333332</v>
      </c>
      <c r="AB79" s="40">
        <f>AVERAGE(Z73:AB73)</f>
        <v>0</v>
      </c>
      <c r="AE79" s="40">
        <f>AVERAGE(AC73:AE73)</f>
        <v>0</v>
      </c>
      <c r="AH79" s="40">
        <f>AVERAGE(AF73:AH73)</f>
        <v>0</v>
      </c>
      <c r="AK79" s="40">
        <f>AVERAGE(AI73:AK73)</f>
        <v>0</v>
      </c>
      <c r="AN79" s="40">
        <f>AVERAGE(AL73:AN73)</f>
        <v>0</v>
      </c>
    </row>
    <row r="82" spans="2:24">
      <c r="B82" s="2" t="s">
        <v>55</v>
      </c>
      <c r="C82" s="40">
        <v>331076666.66666698</v>
      </c>
      <c r="D82" s="40">
        <v>691750000</v>
      </c>
      <c r="E82" s="40">
        <v>37073333.333333299</v>
      </c>
      <c r="F82" s="40">
        <v>33982000</v>
      </c>
      <c r="G82" s="40">
        <v>48049333.333333299</v>
      </c>
      <c r="H82" s="41">
        <v>357973333.33333302</v>
      </c>
      <c r="I82" s="41">
        <v>284533333.33333302</v>
      </c>
      <c r="J82" s="41">
        <v>213086666.66666701</v>
      </c>
      <c r="K82" s="41">
        <v>334190000</v>
      </c>
      <c r="L82" s="41">
        <v>409373333.33333302</v>
      </c>
    </row>
    <row r="83" spans="2:24">
      <c r="B83" s="2"/>
      <c r="C83" s="41">
        <v>357973333.33333302</v>
      </c>
      <c r="D83" s="41">
        <v>284533333.33333302</v>
      </c>
      <c r="E83" s="41">
        <v>213086666.66666701</v>
      </c>
      <c r="F83" s="41">
        <v>334190000</v>
      </c>
      <c r="G83" s="41">
        <v>409373333.33333302</v>
      </c>
      <c r="H83" s="41"/>
      <c r="I83" s="41"/>
      <c r="J83" s="41"/>
      <c r="K83" s="41"/>
      <c r="L83" s="41"/>
    </row>
    <row r="84" spans="2:24">
      <c r="B84" s="39" t="s">
        <v>56</v>
      </c>
      <c r="C84" s="40">
        <v>0</v>
      </c>
      <c r="D84" s="40">
        <v>16055333.3333333</v>
      </c>
      <c r="E84" s="40">
        <v>6099166.6666666698</v>
      </c>
      <c r="F84" s="40">
        <v>0</v>
      </c>
      <c r="G84" s="40">
        <v>3944000</v>
      </c>
      <c r="H84" s="41">
        <v>16487333.3333333</v>
      </c>
      <c r="I84" s="41">
        <v>8013900</v>
      </c>
      <c r="J84" s="41">
        <v>0</v>
      </c>
      <c r="K84" s="41">
        <v>22495766.666666701</v>
      </c>
      <c r="L84" s="41">
        <v>21666000</v>
      </c>
    </row>
    <row r="85" spans="2:24">
      <c r="B85" s="39"/>
      <c r="C85" s="41">
        <v>16487333.3333333</v>
      </c>
      <c r="D85" s="41">
        <v>8013900</v>
      </c>
      <c r="E85" s="41">
        <v>0</v>
      </c>
      <c r="F85" s="41">
        <v>22495766.666666701</v>
      </c>
      <c r="G85" s="41">
        <v>21666000</v>
      </c>
      <c r="H85" s="41"/>
      <c r="I85" s="41"/>
      <c r="J85" s="41"/>
      <c r="K85" s="41"/>
      <c r="L85" s="41"/>
    </row>
    <row r="86" spans="2:24">
      <c r="B86" s="4" t="s">
        <v>57</v>
      </c>
      <c r="C86" s="40">
        <v>0</v>
      </c>
      <c r="D86" s="40">
        <v>0</v>
      </c>
      <c r="E86" s="40">
        <v>19191333.333333299</v>
      </c>
      <c r="F86" s="40">
        <v>28852666.666666701</v>
      </c>
      <c r="G86" s="40">
        <v>22531000</v>
      </c>
      <c r="H86" s="41">
        <v>14450333.3333333</v>
      </c>
      <c r="I86" s="41">
        <v>15965666.6666667</v>
      </c>
      <c r="J86" s="41">
        <v>8596333.3333333302</v>
      </c>
      <c r="K86" s="41">
        <v>21701000</v>
      </c>
      <c r="L86" s="41">
        <v>18346000</v>
      </c>
    </row>
    <row r="87" spans="2:24">
      <c r="B87" s="4"/>
      <c r="C87" s="41">
        <v>14450333.3333333</v>
      </c>
      <c r="D87" s="41">
        <v>15965666.6666667</v>
      </c>
      <c r="E87" s="41">
        <v>8596333.3333333302</v>
      </c>
      <c r="F87" s="41">
        <v>21701000</v>
      </c>
      <c r="G87" s="41">
        <v>18346000</v>
      </c>
      <c r="H87" s="41"/>
      <c r="I87" s="41"/>
      <c r="J87" s="41"/>
      <c r="K87" s="41"/>
      <c r="L87" s="41"/>
    </row>
    <row r="88" spans="2:24">
      <c r="B88" s="4" t="s">
        <v>58</v>
      </c>
      <c r="C88" s="40">
        <v>15403000</v>
      </c>
      <c r="D88" s="40">
        <v>6149333.3333333302</v>
      </c>
      <c r="E88" s="40">
        <v>0</v>
      </c>
      <c r="F88" s="40">
        <v>0</v>
      </c>
      <c r="G88" s="40">
        <v>0</v>
      </c>
      <c r="H88" s="41">
        <v>22607333.333333299</v>
      </c>
      <c r="I88" s="41">
        <v>0</v>
      </c>
      <c r="J88" s="41">
        <v>0</v>
      </c>
      <c r="K88" s="41">
        <v>2865033.3333333302</v>
      </c>
      <c r="L88" s="41">
        <v>0</v>
      </c>
    </row>
    <row r="89" spans="2:24">
      <c r="B89" s="4"/>
      <c r="C89" s="41">
        <v>22607333.333333299</v>
      </c>
      <c r="D89" s="41">
        <v>0</v>
      </c>
      <c r="E89" s="41">
        <v>0</v>
      </c>
      <c r="F89" s="41">
        <v>2865033.3333333302</v>
      </c>
      <c r="G89" s="41">
        <v>0</v>
      </c>
      <c r="H89" s="41"/>
      <c r="I89" s="41"/>
      <c r="J89" s="41"/>
      <c r="K89" s="41"/>
      <c r="L89" s="41"/>
    </row>
    <row r="90" spans="2:24">
      <c r="B90" s="2" t="s">
        <v>59</v>
      </c>
      <c r="C90" s="40">
        <v>4238666.6666666698</v>
      </c>
      <c r="D90" s="40">
        <v>10476433.3333333</v>
      </c>
      <c r="E90" s="40">
        <v>0</v>
      </c>
      <c r="F90" s="40">
        <v>18808333.333333299</v>
      </c>
      <c r="G90" s="40">
        <v>28820333.333333299</v>
      </c>
      <c r="H90" s="41">
        <v>0</v>
      </c>
      <c r="I90" s="41">
        <v>0</v>
      </c>
      <c r="J90" s="41">
        <v>0</v>
      </c>
      <c r="K90" s="41">
        <v>0</v>
      </c>
      <c r="L90" s="41">
        <v>0</v>
      </c>
    </row>
    <row r="91" spans="2:24">
      <c r="C91" s="41">
        <v>0</v>
      </c>
      <c r="D91" s="41">
        <v>0</v>
      </c>
      <c r="E91" s="41">
        <v>0</v>
      </c>
      <c r="F91" s="41">
        <v>0</v>
      </c>
      <c r="G91" s="41">
        <v>0</v>
      </c>
    </row>
    <row r="95" spans="2:24">
      <c r="O95" s="40">
        <v>52741000</v>
      </c>
      <c r="P95" s="40">
        <v>62748000</v>
      </c>
      <c r="Q95" s="40">
        <v>30933000</v>
      </c>
      <c r="R95" s="40">
        <v>68141000</v>
      </c>
      <c r="S95" s="40">
        <v>35252000</v>
      </c>
      <c r="T95" s="40">
        <v>130750000</v>
      </c>
      <c r="U95" s="40">
        <v>99218000</v>
      </c>
      <c r="V95" s="40">
        <v>48848000</v>
      </c>
      <c r="W95" s="40">
        <v>73506000</v>
      </c>
      <c r="X95" s="40">
        <v>70956000</v>
      </c>
    </row>
    <row r="96" spans="2:24">
      <c r="O96" s="40">
        <v>130750000</v>
      </c>
      <c r="P96" s="40">
        <v>99218000</v>
      </c>
      <c r="Q96" s="40">
        <v>48848000</v>
      </c>
      <c r="R96" s="40">
        <v>73506000</v>
      </c>
      <c r="S96" s="40">
        <v>70956000</v>
      </c>
    </row>
  </sheetData>
  <phoneticPr fontId="16" type="noConversion"/>
  <pageMargins left="0.75" right="0.75" top="1" bottom="1" header="0.3" footer="0.3"/>
  <pageSetup paperSize="9" orientation="portrait" horizontalDpi="1200" verticalDpi="1200"/>
  <headerFooter scaleWithDoc="0" alignWithMargins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F23"/>
  <sheetViews>
    <sheetView workbookViewId="0">
      <selection activeCell="C74" sqref="C74"/>
    </sheetView>
  </sheetViews>
  <sheetFormatPr baseColWidth="10" defaultColWidth="11.1640625" defaultRowHeight="15"/>
  <cols>
    <col min="2" max="2" width="19.5" customWidth="1"/>
  </cols>
  <sheetData>
    <row r="1" spans="1:32" s="1" customFormat="1" ht="28">
      <c r="A1" s="1" t="s">
        <v>0</v>
      </c>
      <c r="B1" s="1" t="s">
        <v>1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  <c r="AD1" s="1" t="s">
        <v>37</v>
      </c>
      <c r="AE1" s="1" t="s">
        <v>38</v>
      </c>
      <c r="AF1" s="1" t="s">
        <v>39</v>
      </c>
    </row>
    <row r="2" spans="1:32" s="5" customFormat="1" ht="13">
      <c r="A2" s="5" t="s">
        <v>371</v>
      </c>
      <c r="B2" s="5" t="s">
        <v>371</v>
      </c>
      <c r="C2" s="5">
        <v>35646000</v>
      </c>
      <c r="D2" s="5">
        <v>45449000</v>
      </c>
      <c r="E2" s="5">
        <v>56786000</v>
      </c>
      <c r="F2" s="5">
        <v>71611000</v>
      </c>
      <c r="G2" s="5">
        <v>65648000</v>
      </c>
      <c r="H2" s="5">
        <v>75408000</v>
      </c>
      <c r="I2" s="5">
        <v>77839000</v>
      </c>
      <c r="J2" s="5">
        <v>76573000</v>
      </c>
      <c r="K2" s="5">
        <v>92907000</v>
      </c>
      <c r="L2" s="5">
        <v>87953000</v>
      </c>
      <c r="M2" s="5">
        <v>87963000</v>
      </c>
      <c r="N2" s="5">
        <v>116380000</v>
      </c>
      <c r="O2" s="5">
        <v>165720000</v>
      </c>
      <c r="P2" s="5">
        <v>180250000</v>
      </c>
      <c r="Q2" s="5">
        <v>155740000</v>
      </c>
      <c r="R2" s="5">
        <v>59377000</v>
      </c>
      <c r="S2" s="5">
        <v>78286000</v>
      </c>
      <c r="T2" s="5">
        <v>127000000</v>
      </c>
      <c r="U2" s="5">
        <v>159690000</v>
      </c>
      <c r="V2" s="5">
        <v>148460000</v>
      </c>
      <c r="W2" s="5">
        <v>170120000</v>
      </c>
      <c r="X2" s="5">
        <v>153190000</v>
      </c>
      <c r="Y2" s="5">
        <v>216600000</v>
      </c>
      <c r="Z2" s="5">
        <v>188400000</v>
      </c>
      <c r="AA2" s="5">
        <v>158630000</v>
      </c>
      <c r="AB2" s="5">
        <v>28061000</v>
      </c>
      <c r="AC2" s="5">
        <v>86202000</v>
      </c>
      <c r="AD2" s="5">
        <v>117390000</v>
      </c>
      <c r="AE2" s="5">
        <v>105970000</v>
      </c>
      <c r="AF2" s="5">
        <v>74992000</v>
      </c>
    </row>
    <row r="3" spans="1:32" s="5" customFormat="1" ht="13">
      <c r="A3" s="5" t="s">
        <v>372</v>
      </c>
      <c r="B3" s="5" t="s">
        <v>372</v>
      </c>
      <c r="C3" s="5">
        <v>0</v>
      </c>
      <c r="D3" s="5">
        <v>1235500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30215000</v>
      </c>
      <c r="K3" s="5">
        <v>0</v>
      </c>
      <c r="L3" s="5">
        <v>0</v>
      </c>
      <c r="M3" s="5">
        <v>26860000</v>
      </c>
      <c r="N3" s="5">
        <v>21844000</v>
      </c>
      <c r="O3" s="5">
        <v>0</v>
      </c>
      <c r="P3" s="5">
        <v>0</v>
      </c>
      <c r="Q3" s="5">
        <v>0</v>
      </c>
      <c r="R3" s="5">
        <v>26035000</v>
      </c>
      <c r="S3" s="5">
        <v>19771000</v>
      </c>
      <c r="T3" s="5">
        <v>19633000</v>
      </c>
      <c r="U3" s="5">
        <v>0</v>
      </c>
      <c r="V3" s="5">
        <v>5957300</v>
      </c>
      <c r="W3" s="5">
        <v>0</v>
      </c>
      <c r="X3" s="5">
        <v>0</v>
      </c>
      <c r="Y3" s="5">
        <v>0</v>
      </c>
      <c r="Z3" s="5">
        <v>0</v>
      </c>
      <c r="AA3" s="5">
        <v>16394000</v>
      </c>
      <c r="AB3" s="5">
        <v>4375800</v>
      </c>
      <c r="AC3" s="5">
        <v>11771000</v>
      </c>
      <c r="AD3" s="5">
        <v>15620000</v>
      </c>
      <c r="AE3" s="5">
        <v>0</v>
      </c>
      <c r="AF3" s="5">
        <v>0</v>
      </c>
    </row>
    <row r="4" spans="1:32" s="5" customFormat="1" ht="13">
      <c r="A4" s="5" t="s">
        <v>373</v>
      </c>
      <c r="B4" s="5" t="s">
        <v>373</v>
      </c>
      <c r="C4" s="5">
        <v>5310500000</v>
      </c>
      <c r="D4" s="5">
        <v>4934100000</v>
      </c>
      <c r="E4" s="5">
        <v>5011300000</v>
      </c>
      <c r="F4" s="5">
        <v>4902400000</v>
      </c>
      <c r="G4" s="5">
        <v>4735600000</v>
      </c>
      <c r="H4" s="5">
        <v>5009600000</v>
      </c>
      <c r="I4" s="5">
        <v>5090300000</v>
      </c>
      <c r="J4" s="5">
        <v>4998000000</v>
      </c>
      <c r="K4" s="5">
        <v>4921500000</v>
      </c>
      <c r="L4" s="5">
        <v>5199300000</v>
      </c>
      <c r="M4" s="5">
        <v>5084900000</v>
      </c>
      <c r="N4" s="5">
        <v>4894300000</v>
      </c>
      <c r="O4" s="5">
        <v>4352800000</v>
      </c>
      <c r="P4" s="5">
        <v>4631700000</v>
      </c>
      <c r="Q4" s="5">
        <v>4370700000</v>
      </c>
      <c r="R4" s="5">
        <v>3547700000</v>
      </c>
      <c r="S4" s="5">
        <v>3798400000</v>
      </c>
      <c r="T4" s="5">
        <v>4442000000</v>
      </c>
      <c r="U4" s="5">
        <v>3193100000</v>
      </c>
      <c r="V4" s="5">
        <v>3242000000</v>
      </c>
      <c r="W4" s="5">
        <v>3007000000</v>
      </c>
      <c r="X4" s="5">
        <v>3780700000</v>
      </c>
      <c r="Y4" s="5">
        <v>3936100000</v>
      </c>
      <c r="Z4" s="5">
        <v>3972700000</v>
      </c>
      <c r="AA4" s="5">
        <v>4709000000</v>
      </c>
      <c r="AB4" s="5">
        <v>4530700000</v>
      </c>
      <c r="AC4" s="5">
        <v>4648900000</v>
      </c>
      <c r="AD4" s="5">
        <v>4249800000</v>
      </c>
      <c r="AE4" s="5">
        <v>4566600000</v>
      </c>
      <c r="AF4" s="5">
        <v>4438400000</v>
      </c>
    </row>
    <row r="5" spans="1:32" s="5" customFormat="1" ht="13">
      <c r="A5" s="5" t="s">
        <v>374</v>
      </c>
      <c r="B5" s="5" t="s">
        <v>374</v>
      </c>
      <c r="C5" s="5">
        <v>33733000</v>
      </c>
      <c r="D5" s="5">
        <v>30134000</v>
      </c>
      <c r="E5" s="5">
        <v>25887000</v>
      </c>
      <c r="F5" s="5">
        <v>22867000</v>
      </c>
      <c r="G5" s="5">
        <v>17268000</v>
      </c>
      <c r="H5" s="5">
        <v>34705000</v>
      </c>
      <c r="I5" s="5">
        <v>14087000</v>
      </c>
      <c r="J5" s="5">
        <v>13110000</v>
      </c>
      <c r="K5" s="5">
        <v>13033000</v>
      </c>
      <c r="L5" s="5">
        <v>15310000</v>
      </c>
      <c r="M5" s="5">
        <v>14185000</v>
      </c>
      <c r="N5" s="5">
        <v>18294000</v>
      </c>
      <c r="O5" s="5">
        <v>20923000</v>
      </c>
      <c r="P5" s="5">
        <v>28146000</v>
      </c>
      <c r="Q5" s="5">
        <v>23530000</v>
      </c>
      <c r="R5" s="5">
        <v>14178000</v>
      </c>
      <c r="S5" s="5">
        <v>12726000</v>
      </c>
      <c r="T5" s="5">
        <v>25500000</v>
      </c>
      <c r="U5" s="5">
        <v>7472100</v>
      </c>
      <c r="V5" s="5">
        <v>11451000</v>
      </c>
      <c r="W5" s="5">
        <v>10153000</v>
      </c>
      <c r="X5" s="5">
        <v>9414400</v>
      </c>
      <c r="Y5" s="5">
        <v>17909000</v>
      </c>
      <c r="Z5" s="5">
        <v>11124000</v>
      </c>
      <c r="AA5" s="5">
        <v>0</v>
      </c>
      <c r="AB5" s="5">
        <v>20901000</v>
      </c>
      <c r="AC5" s="5">
        <v>16873000</v>
      </c>
      <c r="AD5" s="5">
        <v>10586000</v>
      </c>
      <c r="AE5" s="5">
        <v>13374000</v>
      </c>
      <c r="AF5" s="5">
        <v>9573600</v>
      </c>
    </row>
    <row r="6" spans="1:32">
      <c r="B6" s="5" t="s">
        <v>371</v>
      </c>
      <c r="E6">
        <f>AVERAGE(C2:E2)</f>
        <v>45960333.333333336</v>
      </c>
      <c r="H6">
        <f>AVERAGE(F2:H2)</f>
        <v>70889000</v>
      </c>
      <c r="K6">
        <f>AVERAGE(I2:K2)</f>
        <v>82439666.666666672</v>
      </c>
      <c r="N6">
        <f>AVERAGE(L2:N2)</f>
        <v>97432000</v>
      </c>
      <c r="Q6">
        <f>AVERAGE(O2:Q2)</f>
        <v>167236666.66666666</v>
      </c>
      <c r="T6">
        <f>AVERAGE(R2:T2)</f>
        <v>88221000</v>
      </c>
      <c r="W6">
        <f>AVERAGE(U2:W2)</f>
        <v>159423333.33333334</v>
      </c>
      <c r="Z6">
        <f>AVERAGE(X2:Z2)</f>
        <v>186063333.33333334</v>
      </c>
      <c r="AC6">
        <f>AVERAGE(AA2:AC2)</f>
        <v>90964333.333333328</v>
      </c>
      <c r="AF6">
        <f>AVERAGE(AD2:AF2)</f>
        <v>99450666.666666672</v>
      </c>
    </row>
    <row r="7" spans="1:32">
      <c r="B7" s="5" t="s">
        <v>372</v>
      </c>
      <c r="E7">
        <v>0</v>
      </c>
      <c r="H7">
        <f>AVERAGE(F3:H3)</f>
        <v>0</v>
      </c>
      <c r="K7">
        <v>0</v>
      </c>
      <c r="N7">
        <f>AVERAGE(L3:N3)</f>
        <v>16234666.666666666</v>
      </c>
      <c r="Q7">
        <f>AVERAGE(O3:Q3)</f>
        <v>0</v>
      </c>
      <c r="T7">
        <f>AVERAGE(R3:T3)</f>
        <v>21813000</v>
      </c>
      <c r="W7">
        <v>0</v>
      </c>
      <c r="Z7">
        <f>AVERAGE(X3:Z3)</f>
        <v>0</v>
      </c>
      <c r="AC7">
        <f>AVERAGE(AA3:AC3)</f>
        <v>10846933.333333334</v>
      </c>
      <c r="AF7">
        <v>0</v>
      </c>
    </row>
    <row r="8" spans="1:32">
      <c r="B8" s="5" t="s">
        <v>373</v>
      </c>
      <c r="E8">
        <f>AVERAGE(C4:E4)</f>
        <v>5085300000</v>
      </c>
      <c r="H8">
        <f>AVERAGE(F4:H4)</f>
        <v>4882533333.333333</v>
      </c>
      <c r="K8">
        <f>AVERAGE(I4:K4)</f>
        <v>5003266666.666667</v>
      </c>
      <c r="N8">
        <f>AVERAGE(L4:N4)</f>
        <v>5059500000</v>
      </c>
      <c r="Q8">
        <f>AVERAGE(O4:Q4)</f>
        <v>4451733333.333333</v>
      </c>
      <c r="T8">
        <f>AVERAGE(R4:T4)</f>
        <v>3929366666.6666665</v>
      </c>
      <c r="W8">
        <f>AVERAGE(U4:W4)</f>
        <v>3147366666.6666665</v>
      </c>
      <c r="Z8">
        <f>AVERAGE(X4:Z4)</f>
        <v>3896500000</v>
      </c>
      <c r="AC8">
        <f>AVERAGE(AA4:AC4)</f>
        <v>4629533333.333333</v>
      </c>
      <c r="AF8">
        <f>AVERAGE(AD4:AF4)</f>
        <v>4418266666.666667</v>
      </c>
    </row>
    <row r="9" spans="1:32">
      <c r="B9" s="5" t="s">
        <v>374</v>
      </c>
      <c r="E9">
        <f>AVERAGE(C5:E5)</f>
        <v>29918000</v>
      </c>
      <c r="H9">
        <f>AVERAGE(F5:H5)</f>
        <v>24946666.666666668</v>
      </c>
      <c r="K9">
        <f>AVERAGE(I5:K5)</f>
        <v>13410000</v>
      </c>
      <c r="N9">
        <f>AVERAGE(L5:N5)</f>
        <v>15929666.666666666</v>
      </c>
      <c r="Q9">
        <f>AVERAGE(O5:Q5)</f>
        <v>24199666.666666668</v>
      </c>
      <c r="T9">
        <f>AVERAGE(R5:T5)</f>
        <v>17468000</v>
      </c>
      <c r="W9">
        <f>AVERAGE(U5:W5)</f>
        <v>9692033.333333334</v>
      </c>
      <c r="Z9">
        <f>AVERAGE(X5:Z5)</f>
        <v>12815800</v>
      </c>
      <c r="AC9">
        <f>AVERAGE(AA5:AC5)</f>
        <v>12591333.333333334</v>
      </c>
      <c r="AF9">
        <f>AVERAGE(AD5:AF5)</f>
        <v>11177866.666666666</v>
      </c>
    </row>
    <row r="10" spans="1:32">
      <c r="C10" s="3" t="s">
        <v>353</v>
      </c>
      <c r="D10" s="3" t="s">
        <v>354</v>
      </c>
      <c r="E10" s="3" t="s">
        <v>355</v>
      </c>
      <c r="F10" s="3" t="s">
        <v>356</v>
      </c>
      <c r="G10" s="3" t="s">
        <v>357</v>
      </c>
      <c r="H10" s="3" t="s">
        <v>358</v>
      </c>
      <c r="I10" s="3" t="s">
        <v>359</v>
      </c>
      <c r="J10" s="3" t="s">
        <v>360</v>
      </c>
      <c r="K10" s="3" t="s">
        <v>361</v>
      </c>
      <c r="L10" s="3" t="s">
        <v>362</v>
      </c>
    </row>
    <row r="11" spans="1:32">
      <c r="B11" s="5" t="s">
        <v>371</v>
      </c>
      <c r="C11">
        <v>45960333.333333299</v>
      </c>
      <c r="D11">
        <v>70889000</v>
      </c>
      <c r="E11">
        <v>82439666.666666701</v>
      </c>
      <c r="F11">
        <v>97432000</v>
      </c>
      <c r="G11">
        <v>167236666.66666701</v>
      </c>
      <c r="H11">
        <v>88221000</v>
      </c>
      <c r="I11">
        <v>159423333.33333299</v>
      </c>
      <c r="J11">
        <v>186063333.33333299</v>
      </c>
      <c r="K11">
        <v>90964333.333333299</v>
      </c>
      <c r="L11">
        <v>99450666.666666701</v>
      </c>
    </row>
    <row r="12" spans="1:32">
      <c r="B12" s="5"/>
      <c r="C12">
        <v>88221000</v>
      </c>
      <c r="D12">
        <v>159423333.33333299</v>
      </c>
      <c r="E12">
        <v>186063333.33333299</v>
      </c>
      <c r="F12">
        <v>90964333.333333299</v>
      </c>
      <c r="G12">
        <v>99450666.666666701</v>
      </c>
    </row>
    <row r="13" spans="1:32">
      <c r="B13" s="5" t="s">
        <v>372</v>
      </c>
      <c r="C13">
        <v>0</v>
      </c>
      <c r="D13">
        <v>0</v>
      </c>
      <c r="E13">
        <v>0</v>
      </c>
      <c r="F13">
        <v>16234666.6666667</v>
      </c>
      <c r="G13">
        <v>0</v>
      </c>
      <c r="H13">
        <v>21813000</v>
      </c>
      <c r="I13">
        <v>0</v>
      </c>
      <c r="J13">
        <v>0</v>
      </c>
      <c r="K13">
        <v>10846933.3333333</v>
      </c>
      <c r="L13">
        <v>0</v>
      </c>
    </row>
    <row r="14" spans="1:32">
      <c r="B14" s="5"/>
    </row>
    <row r="15" spans="1:32">
      <c r="B15" s="5" t="s">
        <v>373</v>
      </c>
      <c r="C15">
        <v>5085300000</v>
      </c>
      <c r="D15">
        <v>4882533333.3333302</v>
      </c>
      <c r="E15">
        <v>5003266666.6666698</v>
      </c>
      <c r="F15">
        <v>5059500000</v>
      </c>
      <c r="G15">
        <v>4451733333.3333302</v>
      </c>
      <c r="H15">
        <v>3929366666.6666698</v>
      </c>
      <c r="I15">
        <v>3147366666.6666698</v>
      </c>
      <c r="J15">
        <v>3896500000</v>
      </c>
      <c r="K15">
        <v>4629533333.3333302</v>
      </c>
      <c r="L15">
        <v>4418266666.6666698</v>
      </c>
    </row>
    <row r="16" spans="1:32">
      <c r="B16" s="5"/>
      <c r="C16">
        <v>3929366666.6666698</v>
      </c>
      <c r="D16">
        <v>3147366666.6666698</v>
      </c>
      <c r="E16">
        <v>3896500000</v>
      </c>
      <c r="F16">
        <v>4629533333.3333302</v>
      </c>
      <c r="G16">
        <v>4418266666.6666698</v>
      </c>
    </row>
    <row r="17" spans="2:18">
      <c r="B17" s="5" t="s">
        <v>374</v>
      </c>
      <c r="C17">
        <v>29918000</v>
      </c>
      <c r="D17">
        <v>24946666.666666701</v>
      </c>
      <c r="E17">
        <v>13410000</v>
      </c>
      <c r="F17">
        <v>15929666.6666667</v>
      </c>
      <c r="G17">
        <v>24199666.666666701</v>
      </c>
      <c r="H17">
        <v>17468000</v>
      </c>
      <c r="I17">
        <v>9692033.3333333302</v>
      </c>
      <c r="J17">
        <v>12815800</v>
      </c>
      <c r="K17">
        <v>12591333.3333333</v>
      </c>
      <c r="L17">
        <v>11177866.6666667</v>
      </c>
    </row>
    <row r="18" spans="2:18">
      <c r="C18">
        <v>17468000</v>
      </c>
      <c r="D18">
        <v>9692033.3333333302</v>
      </c>
      <c r="E18">
        <v>12815800</v>
      </c>
      <c r="F18">
        <v>12591333.3333333</v>
      </c>
      <c r="G18">
        <v>11177866.6666667</v>
      </c>
    </row>
    <row r="23" spans="2:18">
      <c r="R23" t="s">
        <v>375</v>
      </c>
    </row>
  </sheetData>
  <phoneticPr fontId="16" type="noConversion"/>
  <pageMargins left="0.75" right="0.75" top="1" bottom="1" header="0.3" footer="0.3"/>
  <headerFooter scaleWithDoc="0" alignWithMargins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N6"/>
  <sheetViews>
    <sheetView workbookViewId="0">
      <selection activeCell="C74" sqref="C74"/>
    </sheetView>
  </sheetViews>
  <sheetFormatPr baseColWidth="10" defaultColWidth="11.1640625" defaultRowHeight="15"/>
  <cols>
    <col min="1" max="1" width="16.83203125" customWidth="1"/>
    <col min="2" max="2" width="20.6640625" customWidth="1"/>
  </cols>
  <sheetData>
    <row r="1" spans="1:40" s="1" customFormat="1" ht="4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 s="2" customFormat="1" ht="13">
      <c r="A2" s="2" t="s">
        <v>376</v>
      </c>
      <c r="B2" s="4" t="s">
        <v>376</v>
      </c>
      <c r="C2" s="2">
        <v>1</v>
      </c>
      <c r="D2" s="2">
        <v>12</v>
      </c>
      <c r="E2" s="2">
        <v>12</v>
      </c>
      <c r="F2" s="2">
        <v>12</v>
      </c>
      <c r="G2" s="2">
        <v>30.7</v>
      </c>
      <c r="H2" s="2">
        <v>51.738</v>
      </c>
      <c r="I2" s="2">
        <v>3.0671000000000001E-61</v>
      </c>
      <c r="K2" s="2">
        <v>94985000</v>
      </c>
      <c r="L2" s="2">
        <v>166580000</v>
      </c>
      <c r="M2" s="2">
        <v>168760000</v>
      </c>
      <c r="N2" s="2">
        <v>126940000</v>
      </c>
      <c r="O2" s="2">
        <v>111730000</v>
      </c>
      <c r="P2" s="2">
        <v>106030000</v>
      </c>
      <c r="Q2" s="2">
        <v>80314000</v>
      </c>
      <c r="R2" s="2">
        <v>72513000</v>
      </c>
      <c r="S2" s="2">
        <v>78951000</v>
      </c>
      <c r="T2" s="2">
        <v>57831000</v>
      </c>
      <c r="U2" s="2">
        <v>64970000</v>
      </c>
      <c r="V2" s="2">
        <v>46786000</v>
      </c>
      <c r="W2" s="2">
        <v>68503000</v>
      </c>
      <c r="X2" s="2">
        <v>65727000</v>
      </c>
      <c r="Y2" s="2">
        <v>93565000</v>
      </c>
      <c r="Z2" s="2">
        <v>125330000</v>
      </c>
      <c r="AA2" s="2">
        <v>156000000</v>
      </c>
      <c r="AB2" s="2">
        <v>131050000</v>
      </c>
      <c r="AC2" s="2">
        <v>123470000</v>
      </c>
      <c r="AD2" s="2">
        <v>110200000</v>
      </c>
      <c r="AE2" s="2">
        <v>84773000</v>
      </c>
      <c r="AF2" s="2">
        <v>73280000</v>
      </c>
      <c r="AG2" s="2">
        <v>81228000</v>
      </c>
      <c r="AH2" s="2">
        <v>66004000</v>
      </c>
      <c r="AI2" s="2">
        <v>80736000</v>
      </c>
      <c r="AJ2" s="2">
        <v>74019000</v>
      </c>
      <c r="AK2" s="2">
        <v>74270000</v>
      </c>
      <c r="AL2" s="2">
        <v>73512000</v>
      </c>
      <c r="AM2" s="2">
        <v>131200000</v>
      </c>
      <c r="AN2" s="2">
        <v>69751000</v>
      </c>
    </row>
    <row r="3" spans="1:40" s="2" customFormat="1" ht="13">
      <c r="A3" s="2" t="s">
        <v>377</v>
      </c>
      <c r="B3" s="4" t="s">
        <v>377</v>
      </c>
      <c r="C3" s="2">
        <v>1</v>
      </c>
      <c r="D3" s="2">
        <v>13</v>
      </c>
      <c r="E3" s="2">
        <v>13</v>
      </c>
      <c r="F3" s="2">
        <v>13</v>
      </c>
      <c r="G3" s="2">
        <v>34.299999999999997</v>
      </c>
      <c r="H3" s="2">
        <v>52.725000000000001</v>
      </c>
      <c r="I3" s="2">
        <v>1.1966999999999999E-172</v>
      </c>
      <c r="K3" s="2">
        <v>283420000</v>
      </c>
      <c r="L3" s="2">
        <v>350290000</v>
      </c>
      <c r="M3" s="2">
        <v>462740000</v>
      </c>
      <c r="N3" s="2">
        <v>236160000</v>
      </c>
      <c r="O3" s="2">
        <v>267390000</v>
      </c>
      <c r="P3" s="2">
        <v>224490000</v>
      </c>
      <c r="Q3" s="2">
        <v>210920000</v>
      </c>
      <c r="R3" s="2">
        <v>206890000</v>
      </c>
      <c r="S3" s="2">
        <v>285600000</v>
      </c>
      <c r="T3" s="2">
        <v>433330000</v>
      </c>
      <c r="U3" s="2">
        <v>311170000</v>
      </c>
      <c r="V3" s="2">
        <v>351390000</v>
      </c>
      <c r="W3" s="2">
        <v>314030000</v>
      </c>
      <c r="X3" s="2">
        <v>452550000</v>
      </c>
      <c r="Y3" s="2">
        <v>361440000</v>
      </c>
      <c r="Z3" s="2">
        <v>250670000</v>
      </c>
      <c r="AA3" s="2">
        <v>267490000</v>
      </c>
      <c r="AB3" s="2">
        <v>383090000</v>
      </c>
      <c r="AC3" s="2">
        <v>247670000</v>
      </c>
      <c r="AD3" s="2">
        <v>241900000</v>
      </c>
      <c r="AE3" s="2">
        <v>243960000</v>
      </c>
      <c r="AF3" s="2">
        <v>208800000</v>
      </c>
      <c r="AG3" s="2">
        <v>254010000</v>
      </c>
      <c r="AH3" s="2">
        <v>241260000</v>
      </c>
      <c r="AI3" s="2">
        <v>264680000</v>
      </c>
      <c r="AJ3" s="2">
        <v>245830000</v>
      </c>
      <c r="AK3" s="2">
        <v>284210000</v>
      </c>
      <c r="AL3" s="2">
        <v>244980000</v>
      </c>
      <c r="AM3" s="2">
        <v>258090000</v>
      </c>
      <c r="AN3" s="2">
        <v>274980000</v>
      </c>
    </row>
    <row r="4" spans="1:40" s="2" customFormat="1" ht="13">
      <c r="A4" s="2" t="s">
        <v>378</v>
      </c>
      <c r="B4" s="2" t="s">
        <v>379</v>
      </c>
      <c r="C4" s="2">
        <v>2</v>
      </c>
      <c r="D4" s="2">
        <v>24</v>
      </c>
      <c r="E4" s="2">
        <v>24</v>
      </c>
      <c r="F4" s="2">
        <v>24</v>
      </c>
      <c r="G4" s="2">
        <v>56.3</v>
      </c>
      <c r="H4" s="2">
        <v>57.731000000000002</v>
      </c>
      <c r="I4" s="2">
        <v>3.6929999999999999E-251</v>
      </c>
      <c r="K4" s="2">
        <v>373710000</v>
      </c>
      <c r="L4" s="2">
        <v>300160000</v>
      </c>
      <c r="M4" s="2">
        <v>344830000</v>
      </c>
      <c r="N4" s="2">
        <v>279080000</v>
      </c>
      <c r="O4" s="2">
        <v>313270000</v>
      </c>
      <c r="P4" s="2">
        <v>336020000</v>
      </c>
      <c r="Q4" s="2">
        <v>245290000</v>
      </c>
      <c r="R4" s="2">
        <v>236800000</v>
      </c>
      <c r="S4" s="2">
        <v>243300000</v>
      </c>
      <c r="T4" s="2">
        <v>230710000</v>
      </c>
      <c r="U4" s="2">
        <v>260920000</v>
      </c>
      <c r="V4" s="2">
        <v>233860000</v>
      </c>
      <c r="W4" s="2">
        <v>217200000</v>
      </c>
      <c r="X4" s="2">
        <v>234450000</v>
      </c>
      <c r="Y4" s="2">
        <v>189220000</v>
      </c>
      <c r="Z4" s="2">
        <v>454770000</v>
      </c>
      <c r="AA4" s="2">
        <v>375210000</v>
      </c>
      <c r="AB4" s="2">
        <v>550680000</v>
      </c>
      <c r="AC4" s="2">
        <v>382920000</v>
      </c>
      <c r="AD4" s="2">
        <v>270710000</v>
      </c>
      <c r="AE4" s="2">
        <v>405180000</v>
      </c>
      <c r="AF4" s="2">
        <v>250390000</v>
      </c>
      <c r="AG4" s="2">
        <v>306770000</v>
      </c>
      <c r="AH4" s="2">
        <v>264720000</v>
      </c>
      <c r="AI4" s="2">
        <v>262790000</v>
      </c>
      <c r="AJ4" s="2">
        <v>254210000</v>
      </c>
      <c r="AK4" s="2">
        <v>287060000</v>
      </c>
      <c r="AL4" s="2">
        <v>261190000</v>
      </c>
      <c r="AM4" s="2">
        <v>249740000</v>
      </c>
      <c r="AN4" s="2">
        <v>259990000</v>
      </c>
    </row>
    <row r="5" spans="1:40" s="2" customFormat="1" ht="13">
      <c r="A5" s="2" t="s">
        <v>380</v>
      </c>
      <c r="B5" s="4" t="s">
        <v>380</v>
      </c>
      <c r="C5" s="2">
        <v>1</v>
      </c>
      <c r="D5" s="2">
        <v>27</v>
      </c>
      <c r="E5" s="2">
        <v>27</v>
      </c>
      <c r="F5" s="2">
        <v>14</v>
      </c>
      <c r="G5" s="2">
        <v>76.2</v>
      </c>
      <c r="H5" s="2">
        <v>47.875999999999998</v>
      </c>
      <c r="I5" s="2">
        <v>0</v>
      </c>
      <c r="K5" s="2">
        <v>7229300000</v>
      </c>
      <c r="L5" s="2">
        <v>7884800000</v>
      </c>
      <c r="M5" s="2">
        <v>8776100000</v>
      </c>
      <c r="N5" s="2">
        <v>7782600000</v>
      </c>
      <c r="O5" s="2">
        <v>7605300000</v>
      </c>
      <c r="P5" s="2">
        <v>7832700000</v>
      </c>
      <c r="Q5" s="2">
        <v>9162300000</v>
      </c>
      <c r="R5" s="2">
        <v>9408200000</v>
      </c>
      <c r="S5" s="2">
        <v>8805200000</v>
      </c>
      <c r="T5" s="2">
        <v>9011300000</v>
      </c>
      <c r="U5" s="2">
        <v>9199700000</v>
      </c>
      <c r="V5" s="2">
        <v>9774600000</v>
      </c>
      <c r="W5" s="2">
        <v>8128000000</v>
      </c>
      <c r="X5" s="2">
        <v>7700500000</v>
      </c>
      <c r="Y5" s="2">
        <v>8580000000</v>
      </c>
      <c r="Z5" s="2">
        <v>9653100000</v>
      </c>
      <c r="AA5" s="2">
        <v>8973400000</v>
      </c>
      <c r="AB5" s="2">
        <v>10770000000</v>
      </c>
      <c r="AC5" s="2">
        <v>9982300000</v>
      </c>
      <c r="AD5" s="2">
        <v>9533300000</v>
      </c>
      <c r="AE5" s="2">
        <v>10248000000</v>
      </c>
      <c r="AF5" s="2">
        <v>9567700000</v>
      </c>
      <c r="AG5" s="2">
        <v>9678400000</v>
      </c>
      <c r="AH5" s="2">
        <v>10436000000</v>
      </c>
      <c r="AI5" s="2">
        <v>8092200000</v>
      </c>
      <c r="AJ5" s="2">
        <v>8454200000</v>
      </c>
      <c r="AK5" s="2">
        <v>8025900000</v>
      </c>
      <c r="AL5" s="2">
        <v>8186200000</v>
      </c>
      <c r="AM5" s="2">
        <v>8507600000</v>
      </c>
      <c r="AN5" s="2">
        <v>9331900000</v>
      </c>
    </row>
    <row r="6" spans="1:40" s="2" customFormat="1" ht="13">
      <c r="A6" s="2" t="s">
        <v>381</v>
      </c>
      <c r="B6" s="4" t="s">
        <v>381</v>
      </c>
      <c r="C6" s="2">
        <v>1</v>
      </c>
      <c r="D6" s="2">
        <v>23</v>
      </c>
      <c r="E6" s="2">
        <v>10</v>
      </c>
      <c r="F6" s="2">
        <v>10</v>
      </c>
      <c r="G6" s="2">
        <v>60.9</v>
      </c>
      <c r="H6" s="2">
        <v>48.220999999999997</v>
      </c>
      <c r="I6" s="2">
        <v>0</v>
      </c>
      <c r="K6" s="2">
        <v>354160000</v>
      </c>
      <c r="L6" s="2">
        <v>334810000</v>
      </c>
      <c r="M6" s="2">
        <v>327580000</v>
      </c>
      <c r="N6" s="2">
        <v>153890000</v>
      </c>
      <c r="O6" s="2">
        <v>182190000</v>
      </c>
      <c r="P6" s="2">
        <v>198160000</v>
      </c>
      <c r="Q6" s="2">
        <v>399510000</v>
      </c>
      <c r="R6" s="2">
        <v>375470000</v>
      </c>
      <c r="S6" s="2">
        <v>337500000</v>
      </c>
      <c r="T6" s="2">
        <v>370740000</v>
      </c>
      <c r="U6" s="2">
        <v>367710000</v>
      </c>
      <c r="V6" s="2">
        <v>357690000</v>
      </c>
      <c r="W6" s="2">
        <v>313610000</v>
      </c>
      <c r="X6" s="2">
        <v>271940000</v>
      </c>
      <c r="Y6" s="2">
        <v>320380000</v>
      </c>
      <c r="Z6" s="2">
        <v>116960000</v>
      </c>
      <c r="AA6" s="2">
        <v>127630000</v>
      </c>
      <c r="AB6" s="2">
        <v>105030000</v>
      </c>
      <c r="AC6" s="2">
        <v>120230000</v>
      </c>
      <c r="AD6" s="2">
        <v>149390000</v>
      </c>
      <c r="AE6" s="2">
        <v>86330000</v>
      </c>
      <c r="AF6" s="2">
        <v>236420000</v>
      </c>
      <c r="AG6" s="2">
        <v>226930000</v>
      </c>
      <c r="AH6" s="2">
        <v>199800000</v>
      </c>
      <c r="AI6" s="2">
        <v>238800000</v>
      </c>
      <c r="AJ6" s="2">
        <v>318610000</v>
      </c>
      <c r="AK6" s="2">
        <v>216850000</v>
      </c>
      <c r="AL6" s="2">
        <v>248460000</v>
      </c>
      <c r="AM6" s="2">
        <v>257390000</v>
      </c>
      <c r="AN6" s="2">
        <v>295400000</v>
      </c>
    </row>
  </sheetData>
  <phoneticPr fontId="16" type="noConversion"/>
  <pageMargins left="0.75" right="0.75" top="1" bottom="1" header="0.3" footer="0.3"/>
  <headerFooter scaleWithDoc="0"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F44"/>
  <sheetViews>
    <sheetView topLeftCell="A34" workbookViewId="0">
      <selection activeCell="C74" sqref="C74"/>
    </sheetView>
  </sheetViews>
  <sheetFormatPr baseColWidth="10" defaultColWidth="11.1640625" defaultRowHeight="15"/>
  <cols>
    <col min="1" max="1" width="19.1640625" customWidth="1"/>
    <col min="2" max="2" width="15.1640625" customWidth="1"/>
  </cols>
  <sheetData>
    <row r="1" spans="1:32" s="1" customFormat="1" ht="28">
      <c r="A1" s="1" t="s">
        <v>0</v>
      </c>
      <c r="B1" s="1" t="s">
        <v>1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  <c r="AD1" s="1" t="s">
        <v>37</v>
      </c>
      <c r="AE1" s="1" t="s">
        <v>38</v>
      </c>
      <c r="AF1" s="1" t="s">
        <v>39</v>
      </c>
    </row>
    <row r="2" spans="1:32" s="2" customFormat="1" ht="13">
      <c r="A2" s="2" t="s">
        <v>382</v>
      </c>
      <c r="B2" s="2" t="s">
        <v>382</v>
      </c>
      <c r="C2" s="2">
        <v>322750000</v>
      </c>
      <c r="D2" s="2">
        <v>319470000</v>
      </c>
      <c r="E2" s="2">
        <v>316860000</v>
      </c>
      <c r="F2" s="2">
        <v>381470000</v>
      </c>
      <c r="G2" s="2">
        <v>436050000</v>
      </c>
      <c r="H2" s="2">
        <v>391550000</v>
      </c>
      <c r="I2" s="2">
        <v>551800000</v>
      </c>
      <c r="J2" s="2">
        <v>650210000</v>
      </c>
      <c r="K2" s="2">
        <v>612360000</v>
      </c>
      <c r="L2" s="2">
        <v>579120000</v>
      </c>
      <c r="M2" s="2">
        <v>681470000</v>
      </c>
      <c r="N2" s="2">
        <v>806010000</v>
      </c>
      <c r="O2" s="2">
        <v>617800000</v>
      </c>
      <c r="P2" s="2">
        <v>608810000</v>
      </c>
      <c r="Q2" s="2">
        <v>582730000</v>
      </c>
      <c r="R2" s="2">
        <v>392160000</v>
      </c>
      <c r="S2" s="2">
        <v>441910000</v>
      </c>
      <c r="T2" s="2">
        <v>141640000</v>
      </c>
      <c r="U2" s="2">
        <v>510010000</v>
      </c>
      <c r="V2" s="2">
        <v>506180000</v>
      </c>
      <c r="W2" s="2">
        <v>462340000</v>
      </c>
      <c r="X2" s="2">
        <v>705150000</v>
      </c>
      <c r="Y2" s="2">
        <v>811870000</v>
      </c>
      <c r="Z2" s="2">
        <v>810010000</v>
      </c>
      <c r="AA2" s="2">
        <v>586570000</v>
      </c>
      <c r="AB2" s="2">
        <v>713970000</v>
      </c>
      <c r="AC2" s="2">
        <v>652340000</v>
      </c>
      <c r="AD2" s="2">
        <v>734740000</v>
      </c>
      <c r="AE2" s="2">
        <v>761110000</v>
      </c>
      <c r="AF2" s="2">
        <v>672800000</v>
      </c>
    </row>
    <row r="3" spans="1:32" s="2" customFormat="1" ht="13">
      <c r="A3" s="2" t="s">
        <v>383</v>
      </c>
      <c r="B3" s="2" t="s">
        <v>383</v>
      </c>
      <c r="C3" s="2">
        <v>31524000</v>
      </c>
      <c r="D3" s="2">
        <v>22894000</v>
      </c>
      <c r="E3" s="2">
        <v>3744800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9693100</v>
      </c>
      <c r="R3" s="2">
        <v>0</v>
      </c>
      <c r="S3" s="2">
        <v>0</v>
      </c>
      <c r="T3" s="2">
        <v>467700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</row>
    <row r="4" spans="1:32" s="2" customFormat="1" ht="13">
      <c r="A4" s="2" t="s">
        <v>384</v>
      </c>
      <c r="B4" s="2" t="s">
        <v>384</v>
      </c>
      <c r="C4" s="2">
        <v>378420000</v>
      </c>
      <c r="D4" s="2">
        <v>382790000</v>
      </c>
      <c r="E4" s="2">
        <v>388530000</v>
      </c>
      <c r="F4" s="2">
        <v>225680000</v>
      </c>
      <c r="G4" s="2">
        <v>242830000</v>
      </c>
      <c r="H4" s="2">
        <v>227260000</v>
      </c>
      <c r="I4" s="2">
        <v>216980000</v>
      </c>
      <c r="J4" s="2">
        <v>260770000</v>
      </c>
      <c r="K4" s="2">
        <v>336960000</v>
      </c>
      <c r="L4" s="2">
        <v>359910000</v>
      </c>
      <c r="M4" s="2">
        <v>327450000</v>
      </c>
      <c r="N4" s="2">
        <v>365550000</v>
      </c>
      <c r="O4" s="2">
        <v>344020000</v>
      </c>
      <c r="P4" s="2">
        <v>369950000</v>
      </c>
      <c r="Q4" s="2">
        <v>427870000</v>
      </c>
      <c r="R4" s="2">
        <v>220350000</v>
      </c>
      <c r="S4" s="2">
        <v>154090000</v>
      </c>
      <c r="T4" s="2">
        <v>151630000</v>
      </c>
      <c r="U4" s="2">
        <v>187390000</v>
      </c>
      <c r="V4" s="2">
        <v>179740000</v>
      </c>
      <c r="W4" s="2">
        <v>217160000</v>
      </c>
      <c r="X4" s="2">
        <v>363340000</v>
      </c>
      <c r="Y4" s="2">
        <v>338400000</v>
      </c>
      <c r="Z4" s="2">
        <v>376640000</v>
      </c>
      <c r="AA4" s="2">
        <v>374030000</v>
      </c>
      <c r="AB4" s="2">
        <v>366310000</v>
      </c>
      <c r="AC4" s="2">
        <v>409390000</v>
      </c>
      <c r="AD4" s="2">
        <v>392200000</v>
      </c>
      <c r="AE4" s="2">
        <v>406060000</v>
      </c>
      <c r="AF4" s="2">
        <v>448830000</v>
      </c>
    </row>
    <row r="5" spans="1:32" s="2" customFormat="1" ht="13">
      <c r="A5" s="2" t="s">
        <v>385</v>
      </c>
      <c r="B5" s="2" t="s">
        <v>385</v>
      </c>
      <c r="C5" s="2">
        <v>2173700000</v>
      </c>
      <c r="D5" s="2">
        <v>2538400000</v>
      </c>
      <c r="E5" s="2">
        <v>2403000000</v>
      </c>
      <c r="F5" s="2">
        <v>1598500000</v>
      </c>
      <c r="G5" s="2">
        <v>2034300000</v>
      </c>
      <c r="H5" s="2">
        <v>1945000000</v>
      </c>
      <c r="I5" s="2">
        <v>2261200000</v>
      </c>
      <c r="J5" s="2">
        <v>2530300000</v>
      </c>
      <c r="K5" s="2">
        <v>2568000000</v>
      </c>
      <c r="L5" s="2">
        <v>2265200000</v>
      </c>
      <c r="M5" s="2">
        <v>2076200000</v>
      </c>
      <c r="N5" s="2">
        <v>1987800000</v>
      </c>
      <c r="O5" s="2">
        <v>2334000000</v>
      </c>
      <c r="P5" s="2">
        <v>2315600000</v>
      </c>
      <c r="Q5" s="2">
        <v>1954400000</v>
      </c>
      <c r="R5" s="2">
        <v>1917300000</v>
      </c>
      <c r="S5" s="2">
        <v>1903400000</v>
      </c>
      <c r="T5" s="2">
        <v>2240600000</v>
      </c>
      <c r="U5" s="2">
        <v>2538500000</v>
      </c>
      <c r="V5" s="2">
        <v>2421700000</v>
      </c>
      <c r="W5" s="2">
        <v>2183600000</v>
      </c>
      <c r="X5" s="2">
        <v>2717800000</v>
      </c>
      <c r="Y5" s="2">
        <v>2610500000</v>
      </c>
      <c r="Z5" s="2">
        <v>2577700000</v>
      </c>
      <c r="AA5" s="2">
        <v>2676600000</v>
      </c>
      <c r="AB5" s="2">
        <v>2610500000</v>
      </c>
      <c r="AC5" s="2">
        <v>2526800000</v>
      </c>
      <c r="AD5" s="2">
        <v>2897600000</v>
      </c>
      <c r="AE5" s="2">
        <v>2519800000</v>
      </c>
      <c r="AF5" s="2">
        <v>2345800000</v>
      </c>
    </row>
    <row r="6" spans="1:32" s="2" customFormat="1" ht="13">
      <c r="A6" s="2" t="s">
        <v>386</v>
      </c>
      <c r="B6" s="2" t="s">
        <v>386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1004100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10064000</v>
      </c>
      <c r="Q6" s="2">
        <v>0</v>
      </c>
      <c r="R6" s="2">
        <v>0</v>
      </c>
      <c r="S6" s="2">
        <v>0</v>
      </c>
      <c r="T6" s="2">
        <v>0</v>
      </c>
      <c r="U6" s="2">
        <v>7077800</v>
      </c>
      <c r="V6" s="2">
        <v>0</v>
      </c>
      <c r="W6" s="2">
        <v>0</v>
      </c>
      <c r="X6" s="2">
        <v>0</v>
      </c>
      <c r="Y6" s="2">
        <v>6487900</v>
      </c>
      <c r="Z6" s="2">
        <v>0</v>
      </c>
      <c r="AA6" s="2">
        <v>17753000</v>
      </c>
      <c r="AB6" s="2">
        <v>10102000</v>
      </c>
      <c r="AC6" s="2">
        <v>0</v>
      </c>
      <c r="AD6" s="2">
        <v>17459000</v>
      </c>
      <c r="AE6" s="2">
        <v>10549000</v>
      </c>
      <c r="AF6" s="2">
        <v>9271000</v>
      </c>
    </row>
    <row r="7" spans="1:32" s="2" customFormat="1" ht="13">
      <c r="A7" s="2" t="s">
        <v>387</v>
      </c>
      <c r="B7" s="2" t="s">
        <v>387</v>
      </c>
      <c r="C7" s="2">
        <v>920180000</v>
      </c>
      <c r="D7" s="2">
        <v>1047700000</v>
      </c>
      <c r="E7" s="2">
        <v>926250000</v>
      </c>
      <c r="F7" s="2">
        <v>493310000</v>
      </c>
      <c r="G7" s="2">
        <v>558620000</v>
      </c>
      <c r="H7" s="2">
        <v>642890000</v>
      </c>
      <c r="I7" s="2">
        <v>548880000</v>
      </c>
      <c r="J7" s="2">
        <v>538820000</v>
      </c>
      <c r="K7" s="2">
        <v>608190000</v>
      </c>
      <c r="L7" s="2">
        <v>799860000</v>
      </c>
      <c r="M7" s="2">
        <v>723110000</v>
      </c>
      <c r="N7" s="2">
        <v>682750000</v>
      </c>
      <c r="O7" s="2">
        <v>661700000</v>
      </c>
      <c r="P7" s="2">
        <v>724220000</v>
      </c>
      <c r="Q7" s="2">
        <v>674880000</v>
      </c>
      <c r="R7" s="2">
        <v>259290000</v>
      </c>
      <c r="S7" s="2">
        <v>314010000</v>
      </c>
      <c r="T7" s="2">
        <v>301400000</v>
      </c>
      <c r="U7" s="2">
        <v>295490000</v>
      </c>
      <c r="V7" s="2">
        <v>279330000</v>
      </c>
      <c r="W7" s="2">
        <v>259790000</v>
      </c>
      <c r="X7" s="2">
        <v>626160000</v>
      </c>
      <c r="Y7" s="2">
        <v>672320000</v>
      </c>
      <c r="Z7" s="2">
        <v>605650000</v>
      </c>
      <c r="AA7" s="2">
        <v>805750000</v>
      </c>
      <c r="AB7" s="2">
        <v>837330000</v>
      </c>
      <c r="AC7" s="2">
        <v>708060000</v>
      </c>
      <c r="AD7" s="2">
        <v>692420000</v>
      </c>
      <c r="AE7" s="2">
        <v>797710000</v>
      </c>
      <c r="AF7" s="2">
        <v>690200000</v>
      </c>
    </row>
    <row r="8" spans="1:32" s="2" customFormat="1" ht="13">
      <c r="A8" s="2" t="s">
        <v>388</v>
      </c>
      <c r="B8" s="2" t="s">
        <v>388</v>
      </c>
      <c r="C8" s="2">
        <v>740010000</v>
      </c>
      <c r="D8" s="2">
        <v>635660000</v>
      </c>
      <c r="E8" s="2">
        <v>800690000</v>
      </c>
      <c r="F8" s="2">
        <v>906570000</v>
      </c>
      <c r="G8" s="2">
        <v>957910000</v>
      </c>
      <c r="H8" s="2">
        <v>966660000</v>
      </c>
      <c r="I8" s="2">
        <v>963980000</v>
      </c>
      <c r="J8" s="2">
        <v>1018400000</v>
      </c>
      <c r="K8" s="2">
        <v>944740000</v>
      </c>
      <c r="L8" s="2">
        <v>898280000</v>
      </c>
      <c r="M8" s="2">
        <v>1063700000</v>
      </c>
      <c r="N8" s="2">
        <v>806890000</v>
      </c>
      <c r="O8" s="2">
        <v>710380000</v>
      </c>
      <c r="P8" s="2">
        <v>761100000</v>
      </c>
      <c r="Q8" s="2">
        <v>768850000</v>
      </c>
      <c r="R8" s="2">
        <v>1019000000</v>
      </c>
      <c r="S8" s="2">
        <v>873930000</v>
      </c>
      <c r="T8" s="2">
        <v>646030000</v>
      </c>
      <c r="U8" s="2">
        <v>780730000</v>
      </c>
      <c r="V8" s="2">
        <v>938070000</v>
      </c>
      <c r="W8" s="2">
        <v>863530000</v>
      </c>
      <c r="X8" s="2">
        <v>859330000</v>
      </c>
      <c r="Y8" s="2">
        <v>857060000</v>
      </c>
      <c r="Z8" s="2">
        <v>803090000</v>
      </c>
      <c r="AA8" s="2">
        <v>651100000</v>
      </c>
      <c r="AB8" s="2">
        <v>703000000</v>
      </c>
      <c r="AC8" s="2">
        <v>709840000</v>
      </c>
      <c r="AD8" s="2">
        <v>680290000</v>
      </c>
      <c r="AE8" s="2">
        <v>647990000</v>
      </c>
      <c r="AF8" s="2">
        <v>629540000</v>
      </c>
    </row>
    <row r="9" spans="1:32" s="2" customFormat="1" ht="13">
      <c r="A9" s="2" t="s">
        <v>389</v>
      </c>
      <c r="B9" s="2" t="s">
        <v>389</v>
      </c>
      <c r="C9" s="2">
        <v>22208000</v>
      </c>
      <c r="D9" s="2">
        <v>0</v>
      </c>
      <c r="E9" s="2">
        <v>16352000</v>
      </c>
      <c r="F9" s="2">
        <v>0</v>
      </c>
      <c r="G9" s="2">
        <v>1001000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6058800</v>
      </c>
      <c r="V9" s="2">
        <v>0</v>
      </c>
      <c r="W9" s="2">
        <v>0</v>
      </c>
      <c r="X9" s="2">
        <v>7711500</v>
      </c>
      <c r="Y9" s="2">
        <v>0</v>
      </c>
      <c r="Z9" s="2">
        <v>9036000</v>
      </c>
      <c r="AA9" s="2">
        <v>9499300</v>
      </c>
      <c r="AB9" s="2">
        <v>10338000</v>
      </c>
      <c r="AC9" s="2">
        <v>16186000</v>
      </c>
      <c r="AD9" s="2">
        <v>0</v>
      </c>
      <c r="AE9" s="2">
        <v>0</v>
      </c>
      <c r="AF9" s="2">
        <v>8018600</v>
      </c>
    </row>
    <row r="10" spans="1:32" s="2" customFormat="1" ht="13">
      <c r="A10" s="2" t="s">
        <v>390</v>
      </c>
      <c r="B10" s="2" t="s">
        <v>390</v>
      </c>
      <c r="C10" s="2">
        <v>2057100000</v>
      </c>
      <c r="D10" s="2">
        <v>1777900000</v>
      </c>
      <c r="E10" s="2">
        <v>2039800000</v>
      </c>
      <c r="F10" s="2">
        <v>1623400000</v>
      </c>
      <c r="G10" s="2">
        <v>1648800000</v>
      </c>
      <c r="H10" s="2">
        <v>1614900000</v>
      </c>
      <c r="I10" s="2">
        <v>1889000000</v>
      </c>
      <c r="J10" s="2">
        <v>1813600000</v>
      </c>
      <c r="K10" s="2">
        <v>1900600000</v>
      </c>
      <c r="L10" s="2">
        <v>1612100000</v>
      </c>
      <c r="M10" s="2">
        <v>1662600000</v>
      </c>
      <c r="N10" s="2">
        <v>1633100000</v>
      </c>
      <c r="O10" s="2">
        <v>1527600000</v>
      </c>
      <c r="P10" s="2">
        <v>1626200000</v>
      </c>
      <c r="Q10" s="2">
        <v>1541700000</v>
      </c>
      <c r="R10" s="2">
        <v>1877800000</v>
      </c>
      <c r="S10" s="2">
        <v>1866600000</v>
      </c>
      <c r="T10" s="2">
        <v>1977500000</v>
      </c>
      <c r="U10" s="2">
        <v>2169700000</v>
      </c>
      <c r="V10" s="2">
        <v>2037600000</v>
      </c>
      <c r="W10" s="2">
        <v>2074400000</v>
      </c>
      <c r="X10" s="2">
        <v>2402100000</v>
      </c>
      <c r="Y10" s="2">
        <v>2213300000</v>
      </c>
      <c r="Z10" s="2">
        <v>1924300000</v>
      </c>
      <c r="AA10" s="2">
        <v>1772500000</v>
      </c>
      <c r="AB10" s="2">
        <v>1929800000</v>
      </c>
      <c r="AC10" s="2">
        <v>1806500000</v>
      </c>
      <c r="AD10" s="2">
        <v>1827300000</v>
      </c>
      <c r="AE10" s="2">
        <v>1822400000</v>
      </c>
      <c r="AF10" s="2">
        <v>1833600000</v>
      </c>
    </row>
    <row r="11" spans="1:32" s="2" customFormat="1" ht="13">
      <c r="A11" s="2" t="s">
        <v>391</v>
      </c>
      <c r="B11" s="2" t="s">
        <v>391</v>
      </c>
      <c r="C11" s="2">
        <v>43105000</v>
      </c>
      <c r="D11" s="2">
        <v>46670000</v>
      </c>
      <c r="E11" s="2">
        <v>54605000</v>
      </c>
      <c r="F11" s="2">
        <v>62512000</v>
      </c>
      <c r="G11" s="2">
        <v>28841000</v>
      </c>
      <c r="H11" s="2">
        <v>20777000</v>
      </c>
      <c r="I11" s="2">
        <v>0</v>
      </c>
      <c r="J11" s="2">
        <v>11363000</v>
      </c>
      <c r="K11" s="2">
        <v>77475000</v>
      </c>
      <c r="L11" s="2">
        <v>0</v>
      </c>
      <c r="M11" s="2">
        <v>0</v>
      </c>
      <c r="N11" s="2">
        <v>0</v>
      </c>
      <c r="O11" s="2">
        <v>0</v>
      </c>
      <c r="P11" s="2">
        <v>21230000</v>
      </c>
      <c r="Q11" s="2">
        <v>37461000</v>
      </c>
      <c r="R11" s="2">
        <v>10951000</v>
      </c>
      <c r="S11" s="2">
        <v>20644000</v>
      </c>
      <c r="T11" s="2">
        <v>35755000</v>
      </c>
      <c r="U11" s="2">
        <v>42598000</v>
      </c>
      <c r="V11" s="2">
        <v>49457000</v>
      </c>
      <c r="W11" s="2">
        <v>47003000</v>
      </c>
      <c r="X11" s="2">
        <v>51912000</v>
      </c>
      <c r="Y11" s="2">
        <v>30125000</v>
      </c>
      <c r="Z11" s="2">
        <v>39267000</v>
      </c>
      <c r="AA11" s="2">
        <v>37192000</v>
      </c>
      <c r="AB11" s="2">
        <v>66965000</v>
      </c>
      <c r="AC11" s="2">
        <v>13189000</v>
      </c>
      <c r="AD11" s="2">
        <v>25051000</v>
      </c>
      <c r="AE11" s="2">
        <v>35582000</v>
      </c>
      <c r="AF11" s="2">
        <v>25413000</v>
      </c>
    </row>
    <row r="12" spans="1:32">
      <c r="E12">
        <f>AVERAGE(C2:E2)</f>
        <v>319693333.33333331</v>
      </c>
      <c r="H12">
        <f>AVERAGE(F2:H2)</f>
        <v>403023333.33333331</v>
      </c>
      <c r="K12">
        <f>AVERAGE(I2:K2)</f>
        <v>604790000</v>
      </c>
      <c r="N12">
        <f>AVERAGE(L2:N2)</f>
        <v>688866666.66666663</v>
      </c>
      <c r="Q12">
        <f>AVERAGE(O2:Q2)</f>
        <v>603113333.33333337</v>
      </c>
      <c r="T12">
        <f>AVERAGE(R2:T2)</f>
        <v>325236666.66666669</v>
      </c>
      <c r="W12">
        <f>AVERAGE(U2:W2)</f>
        <v>492843333.33333331</v>
      </c>
      <c r="Z12">
        <f>AVERAGE(X2:Z2)</f>
        <v>775676666.66666663</v>
      </c>
      <c r="AC12">
        <f>AVERAGE(AA2:AC2)</f>
        <v>650960000</v>
      </c>
      <c r="AF12">
        <f>AVERAGE(AD2:AF2)</f>
        <v>722883333.33333337</v>
      </c>
    </row>
    <row r="13" spans="1:32">
      <c r="E13">
        <f t="shared" ref="E13:E21" si="0">AVERAGE(C3:E3)</f>
        <v>30622000</v>
      </c>
      <c r="H13">
        <f t="shared" ref="H13:H21" si="1">AVERAGE(F3:H3)</f>
        <v>0</v>
      </c>
      <c r="K13">
        <f t="shared" ref="K13:K21" si="2">AVERAGE(I3:K3)</f>
        <v>0</v>
      </c>
      <c r="N13">
        <f t="shared" ref="N13:N21" si="3">AVERAGE(L3:N3)</f>
        <v>0</v>
      </c>
      <c r="Q13">
        <f t="shared" ref="Q13:Q21" si="4">AVERAGE(O3:Q3)</f>
        <v>3231033.3333333335</v>
      </c>
      <c r="T13">
        <f t="shared" ref="T13:T21" si="5">AVERAGE(R3:T3)</f>
        <v>1559000</v>
      </c>
      <c r="W13">
        <f t="shared" ref="W13:W21" si="6">AVERAGE(U3:W3)</f>
        <v>0</v>
      </c>
      <c r="Z13">
        <f t="shared" ref="Z13:Z21" si="7">AVERAGE(X3:Z3)</f>
        <v>0</v>
      </c>
      <c r="AC13">
        <f t="shared" ref="AC13:AC21" si="8">AVERAGE(AA3:AC3)</f>
        <v>0</v>
      </c>
      <c r="AF13">
        <f t="shared" ref="AF13:AF21" si="9">AVERAGE(AD3:AF3)</f>
        <v>0</v>
      </c>
    </row>
    <row r="14" spans="1:32">
      <c r="E14">
        <f t="shared" si="0"/>
        <v>383246666.66666669</v>
      </c>
      <c r="H14">
        <f t="shared" si="1"/>
        <v>231923333.33333334</v>
      </c>
      <c r="K14">
        <f t="shared" si="2"/>
        <v>271570000</v>
      </c>
      <c r="N14">
        <f t="shared" si="3"/>
        <v>350970000</v>
      </c>
      <c r="Q14">
        <f t="shared" si="4"/>
        <v>380613333.33333331</v>
      </c>
      <c r="T14">
        <f t="shared" si="5"/>
        <v>175356666.66666666</v>
      </c>
      <c r="W14">
        <f t="shared" si="6"/>
        <v>194763333.33333334</v>
      </c>
      <c r="Z14">
        <f t="shared" si="7"/>
        <v>359460000</v>
      </c>
      <c r="AC14">
        <f t="shared" si="8"/>
        <v>383243333.33333331</v>
      </c>
      <c r="AF14">
        <f t="shared" si="9"/>
        <v>415696666.66666669</v>
      </c>
    </row>
    <row r="15" spans="1:32">
      <c r="E15">
        <f t="shared" si="0"/>
        <v>2371700000</v>
      </c>
      <c r="H15">
        <f t="shared" si="1"/>
        <v>1859266666.6666667</v>
      </c>
      <c r="K15">
        <f t="shared" si="2"/>
        <v>2453166666.6666665</v>
      </c>
      <c r="N15">
        <f t="shared" si="3"/>
        <v>2109733333.3333333</v>
      </c>
      <c r="Q15">
        <f t="shared" si="4"/>
        <v>2201333333.3333335</v>
      </c>
      <c r="T15">
        <f t="shared" si="5"/>
        <v>2020433333.3333333</v>
      </c>
      <c r="W15">
        <f t="shared" si="6"/>
        <v>2381266666.6666665</v>
      </c>
      <c r="Z15">
        <f t="shared" si="7"/>
        <v>2635333333.3333335</v>
      </c>
      <c r="AC15">
        <f t="shared" si="8"/>
        <v>2604633333.3333335</v>
      </c>
      <c r="AF15">
        <f t="shared" si="9"/>
        <v>2587733333.3333335</v>
      </c>
    </row>
    <row r="16" spans="1:32">
      <c r="E16">
        <f t="shared" si="0"/>
        <v>0</v>
      </c>
      <c r="H16">
        <f t="shared" si="1"/>
        <v>0</v>
      </c>
      <c r="K16">
        <f t="shared" si="2"/>
        <v>3347000</v>
      </c>
      <c r="N16">
        <f t="shared" si="3"/>
        <v>0</v>
      </c>
      <c r="Q16">
        <f t="shared" si="4"/>
        <v>3354666.6666666665</v>
      </c>
      <c r="T16">
        <f t="shared" si="5"/>
        <v>0</v>
      </c>
      <c r="W16">
        <f t="shared" si="6"/>
        <v>2359266.6666666665</v>
      </c>
      <c r="Z16">
        <f t="shared" si="7"/>
        <v>2162633.3333333335</v>
      </c>
      <c r="AC16">
        <f t="shared" si="8"/>
        <v>9285000</v>
      </c>
      <c r="AF16">
        <f t="shared" si="9"/>
        <v>12426333.333333334</v>
      </c>
    </row>
    <row r="17" spans="4:32">
      <c r="E17">
        <f t="shared" si="0"/>
        <v>964710000</v>
      </c>
      <c r="H17">
        <f t="shared" si="1"/>
        <v>564940000</v>
      </c>
      <c r="K17">
        <f t="shared" si="2"/>
        <v>565296666.66666663</v>
      </c>
      <c r="N17">
        <f t="shared" si="3"/>
        <v>735240000</v>
      </c>
      <c r="Q17">
        <f t="shared" si="4"/>
        <v>686933333.33333337</v>
      </c>
      <c r="T17">
        <f t="shared" si="5"/>
        <v>291566666.66666669</v>
      </c>
      <c r="W17">
        <f t="shared" si="6"/>
        <v>278203333.33333331</v>
      </c>
      <c r="Z17">
        <f t="shared" si="7"/>
        <v>634710000</v>
      </c>
      <c r="AC17">
        <f t="shared" si="8"/>
        <v>783713333.33333337</v>
      </c>
      <c r="AF17">
        <f t="shared" si="9"/>
        <v>726776666.66666663</v>
      </c>
    </row>
    <row r="18" spans="4:32">
      <c r="E18">
        <f t="shared" si="0"/>
        <v>725453333.33333337</v>
      </c>
      <c r="H18">
        <f t="shared" si="1"/>
        <v>943713333.33333337</v>
      </c>
      <c r="K18">
        <f t="shared" si="2"/>
        <v>975706666.66666663</v>
      </c>
      <c r="N18">
        <f t="shared" si="3"/>
        <v>922956666.66666663</v>
      </c>
      <c r="Q18">
        <f t="shared" si="4"/>
        <v>746776666.66666663</v>
      </c>
      <c r="T18">
        <f t="shared" si="5"/>
        <v>846320000</v>
      </c>
      <c r="W18">
        <f t="shared" si="6"/>
        <v>860776666.66666663</v>
      </c>
      <c r="Z18">
        <f t="shared" si="7"/>
        <v>839826666.66666663</v>
      </c>
      <c r="AC18">
        <f t="shared" si="8"/>
        <v>687980000</v>
      </c>
      <c r="AF18">
        <f t="shared" si="9"/>
        <v>652606666.66666663</v>
      </c>
    </row>
    <row r="19" spans="4:32">
      <c r="E19">
        <f t="shared" si="0"/>
        <v>12853333.333333334</v>
      </c>
      <c r="H19">
        <f t="shared" si="1"/>
        <v>3336666.6666666665</v>
      </c>
      <c r="K19">
        <f t="shared" si="2"/>
        <v>0</v>
      </c>
      <c r="N19">
        <f t="shared" si="3"/>
        <v>0</v>
      </c>
      <c r="Q19">
        <f t="shared" si="4"/>
        <v>0</v>
      </c>
      <c r="T19">
        <f t="shared" si="5"/>
        <v>0</v>
      </c>
      <c r="W19">
        <f t="shared" si="6"/>
        <v>2019600</v>
      </c>
      <c r="Z19">
        <f t="shared" si="7"/>
        <v>5582500</v>
      </c>
      <c r="AC19">
        <f t="shared" si="8"/>
        <v>12007766.666666666</v>
      </c>
      <c r="AF19">
        <f t="shared" si="9"/>
        <v>2672866.6666666665</v>
      </c>
    </row>
    <row r="20" spans="4:32">
      <c r="E20">
        <f t="shared" si="0"/>
        <v>1958266666.6666667</v>
      </c>
      <c r="H20">
        <f t="shared" si="1"/>
        <v>1629033333.3333333</v>
      </c>
      <c r="K20">
        <f t="shared" si="2"/>
        <v>1867733333.3333333</v>
      </c>
      <c r="N20">
        <f t="shared" si="3"/>
        <v>1635933333.3333333</v>
      </c>
      <c r="Q20">
        <f t="shared" si="4"/>
        <v>1565166666.6666667</v>
      </c>
      <c r="T20">
        <f t="shared" si="5"/>
        <v>1907300000</v>
      </c>
      <c r="W20">
        <f t="shared" si="6"/>
        <v>2093900000</v>
      </c>
      <c r="Z20">
        <f t="shared" si="7"/>
        <v>2179900000</v>
      </c>
      <c r="AC20">
        <f t="shared" si="8"/>
        <v>1836266666.6666667</v>
      </c>
      <c r="AF20">
        <f t="shared" si="9"/>
        <v>1827766666.6666667</v>
      </c>
    </row>
    <row r="21" spans="4:32">
      <c r="E21">
        <f t="shared" si="0"/>
        <v>48126666.666666664</v>
      </c>
      <c r="H21">
        <f t="shared" si="1"/>
        <v>37376666.666666664</v>
      </c>
      <c r="K21">
        <f t="shared" si="2"/>
        <v>29612666.666666668</v>
      </c>
      <c r="N21">
        <f t="shared" si="3"/>
        <v>0</v>
      </c>
      <c r="Q21">
        <f t="shared" si="4"/>
        <v>19563666.666666668</v>
      </c>
      <c r="T21">
        <f t="shared" si="5"/>
        <v>22450000</v>
      </c>
      <c r="W21">
        <f t="shared" si="6"/>
        <v>46352666.666666664</v>
      </c>
      <c r="Z21">
        <f t="shared" si="7"/>
        <v>40434666.666666664</v>
      </c>
      <c r="AC21">
        <f t="shared" si="8"/>
        <v>39115333.333333336</v>
      </c>
      <c r="AF21">
        <f t="shared" si="9"/>
        <v>28682000</v>
      </c>
    </row>
    <row r="24" spans="4:32">
      <c r="E24" s="3" t="s">
        <v>353</v>
      </c>
      <c r="F24" s="3" t="s">
        <v>354</v>
      </c>
      <c r="G24" s="3" t="s">
        <v>355</v>
      </c>
      <c r="H24" s="3" t="s">
        <v>356</v>
      </c>
      <c r="I24" s="3" t="s">
        <v>357</v>
      </c>
      <c r="J24" s="3" t="s">
        <v>358</v>
      </c>
      <c r="K24" s="3" t="s">
        <v>359</v>
      </c>
      <c r="L24" s="3" t="s">
        <v>360</v>
      </c>
      <c r="M24" s="3" t="s">
        <v>361</v>
      </c>
      <c r="N24" s="3" t="s">
        <v>362</v>
      </c>
    </row>
    <row r="25" spans="4:32">
      <c r="D25" s="2" t="s">
        <v>382</v>
      </c>
      <c r="E25">
        <v>319693333.33333302</v>
      </c>
      <c r="F25">
        <v>403023333.33333302</v>
      </c>
      <c r="G25">
        <v>604790000</v>
      </c>
      <c r="H25">
        <v>688866666.66666698</v>
      </c>
      <c r="I25">
        <v>603113333.33333302</v>
      </c>
      <c r="J25">
        <v>325236666.66666698</v>
      </c>
      <c r="K25">
        <v>492843333.33333302</v>
      </c>
      <c r="L25">
        <v>775676666.66666698</v>
      </c>
      <c r="M25">
        <v>650960000</v>
      </c>
      <c r="N25">
        <v>722883333.33333302</v>
      </c>
    </row>
    <row r="26" spans="4:32">
      <c r="D26" s="2"/>
      <c r="E26">
        <v>325236666.66666698</v>
      </c>
      <c r="F26">
        <v>492843333.33333302</v>
      </c>
      <c r="G26">
        <v>775676666.66666698</v>
      </c>
      <c r="H26">
        <v>650960000</v>
      </c>
      <c r="I26">
        <v>722883333.33333302</v>
      </c>
    </row>
    <row r="27" spans="4:32">
      <c r="D27" s="2" t="s">
        <v>383</v>
      </c>
      <c r="E27">
        <v>30622000</v>
      </c>
      <c r="F27">
        <v>0</v>
      </c>
      <c r="G27">
        <v>0</v>
      </c>
      <c r="H27">
        <v>0</v>
      </c>
      <c r="I27">
        <v>3231033.3333333302</v>
      </c>
      <c r="J27">
        <v>1559000</v>
      </c>
      <c r="K27">
        <v>0</v>
      </c>
      <c r="L27">
        <v>0</v>
      </c>
      <c r="M27">
        <v>0</v>
      </c>
      <c r="N27">
        <v>0</v>
      </c>
    </row>
    <row r="28" spans="4:32">
      <c r="D28" s="2"/>
      <c r="E28">
        <v>1559000</v>
      </c>
      <c r="F28">
        <v>0</v>
      </c>
      <c r="G28">
        <v>0</v>
      </c>
      <c r="H28">
        <v>0</v>
      </c>
      <c r="I28">
        <v>0</v>
      </c>
    </row>
    <row r="29" spans="4:32">
      <c r="D29" s="2" t="s">
        <v>384</v>
      </c>
      <c r="E29">
        <v>383246666.66666698</v>
      </c>
      <c r="F29">
        <v>231923333.33333299</v>
      </c>
      <c r="G29">
        <v>271570000</v>
      </c>
      <c r="H29">
        <v>350970000</v>
      </c>
      <c r="I29">
        <v>380613333.33333302</v>
      </c>
      <c r="J29">
        <v>175356666.66666701</v>
      </c>
      <c r="K29">
        <v>194763333.33333299</v>
      </c>
      <c r="L29">
        <v>359460000</v>
      </c>
      <c r="M29">
        <v>383243333.33333302</v>
      </c>
      <c r="N29">
        <v>415696666.66666698</v>
      </c>
    </row>
    <row r="30" spans="4:32">
      <c r="D30" s="2"/>
      <c r="E30">
        <v>175356666.66666701</v>
      </c>
      <c r="F30">
        <v>194763333.33333299</v>
      </c>
      <c r="G30">
        <v>359460000</v>
      </c>
      <c r="H30">
        <v>383243333.33333302</v>
      </c>
      <c r="I30">
        <v>415696666.66666698</v>
      </c>
    </row>
    <row r="31" spans="4:32">
      <c r="D31" s="2" t="s">
        <v>385</v>
      </c>
      <c r="E31">
        <v>2371700000</v>
      </c>
      <c r="F31">
        <v>1859266666.6666701</v>
      </c>
      <c r="G31">
        <v>2453166666.6666698</v>
      </c>
      <c r="H31">
        <v>2109733333.3333299</v>
      </c>
      <c r="I31">
        <v>2201333333.3333302</v>
      </c>
      <c r="J31">
        <v>2020433333.3333299</v>
      </c>
      <c r="K31">
        <v>2381266666.6666698</v>
      </c>
      <c r="L31">
        <v>2635333333.3333302</v>
      </c>
      <c r="M31">
        <v>2604633333.3333302</v>
      </c>
      <c r="N31">
        <v>2587733333.3333302</v>
      </c>
    </row>
    <row r="32" spans="4:32">
      <c r="D32" s="2"/>
      <c r="E32">
        <v>2020433333.3333299</v>
      </c>
      <c r="F32">
        <v>2381266666.6666698</v>
      </c>
      <c r="G32">
        <v>2635333333.3333302</v>
      </c>
      <c r="H32">
        <v>2604633333.3333302</v>
      </c>
      <c r="I32">
        <v>2587733333.3333302</v>
      </c>
    </row>
    <row r="33" spans="4:14">
      <c r="D33" s="2" t="s">
        <v>386</v>
      </c>
      <c r="E33">
        <v>0</v>
      </c>
      <c r="F33">
        <v>0</v>
      </c>
      <c r="G33">
        <v>3347000</v>
      </c>
      <c r="H33">
        <v>0</v>
      </c>
      <c r="I33">
        <v>3354666.6666666698</v>
      </c>
      <c r="J33">
        <v>0</v>
      </c>
      <c r="K33">
        <v>2359266.6666666698</v>
      </c>
      <c r="L33">
        <v>2162633.3333333302</v>
      </c>
      <c r="M33">
        <v>9285000</v>
      </c>
      <c r="N33">
        <v>12426333.3333333</v>
      </c>
    </row>
    <row r="34" spans="4:14">
      <c r="D34" s="2"/>
      <c r="E34">
        <v>0</v>
      </c>
      <c r="F34">
        <v>2359266.6666666698</v>
      </c>
      <c r="G34">
        <v>2162633.3333333302</v>
      </c>
      <c r="H34">
        <v>9285000</v>
      </c>
      <c r="I34">
        <v>12426333.3333333</v>
      </c>
    </row>
    <row r="35" spans="4:14">
      <c r="D35" s="2" t="s">
        <v>387</v>
      </c>
      <c r="E35">
        <v>964710000</v>
      </c>
      <c r="F35">
        <v>564940000</v>
      </c>
      <c r="G35">
        <v>565296666.66666698</v>
      </c>
      <c r="H35">
        <v>735240000</v>
      </c>
      <c r="I35">
        <v>686933333.33333302</v>
      </c>
      <c r="J35">
        <v>291566666.66666698</v>
      </c>
      <c r="K35">
        <v>278203333.33333302</v>
      </c>
      <c r="L35">
        <v>634710000</v>
      </c>
      <c r="M35">
        <v>783713333.33333302</v>
      </c>
      <c r="N35">
        <v>726776666.66666698</v>
      </c>
    </row>
    <row r="36" spans="4:14">
      <c r="D36" s="2"/>
      <c r="E36">
        <v>291566666.66666698</v>
      </c>
      <c r="F36">
        <v>278203333.33333302</v>
      </c>
      <c r="G36">
        <v>634710000</v>
      </c>
      <c r="H36">
        <v>783713333.33333302</v>
      </c>
      <c r="I36">
        <v>726776666.66666698</v>
      </c>
    </row>
    <row r="37" spans="4:14">
      <c r="D37" s="2" t="s">
        <v>388</v>
      </c>
      <c r="E37">
        <v>725453333.33333302</v>
      </c>
      <c r="F37">
        <v>943713333.33333302</v>
      </c>
      <c r="G37">
        <v>975706666.66666698</v>
      </c>
      <c r="H37">
        <v>922956666.66666698</v>
      </c>
      <c r="I37">
        <v>746776666.66666698</v>
      </c>
      <c r="J37">
        <v>846320000</v>
      </c>
      <c r="K37">
        <v>860776666.66666698</v>
      </c>
      <c r="L37">
        <v>839826666.66666698</v>
      </c>
      <c r="M37">
        <v>687980000</v>
      </c>
      <c r="N37">
        <v>652606666.66666698</v>
      </c>
    </row>
    <row r="38" spans="4:14">
      <c r="D38" s="2"/>
      <c r="E38">
        <v>846320000</v>
      </c>
      <c r="F38">
        <v>860776666.66666698</v>
      </c>
      <c r="G38">
        <v>839826666.66666698</v>
      </c>
      <c r="H38">
        <v>687980000</v>
      </c>
      <c r="I38">
        <v>652606666.66666698</v>
      </c>
    </row>
    <row r="39" spans="4:14">
      <c r="D39" s="2" t="s">
        <v>389</v>
      </c>
      <c r="E39">
        <v>12853333.3333333</v>
      </c>
      <c r="F39">
        <v>3336666.6666666698</v>
      </c>
      <c r="G39">
        <v>0</v>
      </c>
      <c r="H39">
        <v>0</v>
      </c>
      <c r="I39">
        <v>0</v>
      </c>
      <c r="J39">
        <v>0</v>
      </c>
      <c r="K39">
        <v>2019600</v>
      </c>
      <c r="L39">
        <v>5582500</v>
      </c>
      <c r="M39">
        <v>12007766.6666667</v>
      </c>
      <c r="N39">
        <v>2672866.6666666698</v>
      </c>
    </row>
    <row r="40" spans="4:14">
      <c r="D40" s="2"/>
      <c r="E40">
        <v>0</v>
      </c>
      <c r="F40">
        <v>2019600</v>
      </c>
      <c r="G40">
        <v>5582500</v>
      </c>
      <c r="H40">
        <v>12007766.6666667</v>
      </c>
      <c r="I40">
        <v>2672866.6666666698</v>
      </c>
    </row>
    <row r="41" spans="4:14">
      <c r="D41" s="2" t="s">
        <v>390</v>
      </c>
      <c r="E41">
        <v>1958266666.6666701</v>
      </c>
      <c r="F41">
        <v>1629033333.3333299</v>
      </c>
      <c r="G41">
        <v>1867733333.3333299</v>
      </c>
      <c r="H41">
        <v>1635933333.3333299</v>
      </c>
      <c r="I41">
        <v>1565166666.6666701</v>
      </c>
      <c r="J41">
        <v>1907300000</v>
      </c>
      <c r="K41">
        <v>2093900000</v>
      </c>
      <c r="L41">
        <v>2179900000</v>
      </c>
      <c r="M41">
        <v>1836266666.6666701</v>
      </c>
      <c r="N41">
        <v>1827766666.6666701</v>
      </c>
    </row>
    <row r="42" spans="4:14">
      <c r="D42" s="2"/>
      <c r="E42">
        <v>1907300000</v>
      </c>
      <c r="F42">
        <v>2093900000</v>
      </c>
      <c r="G42">
        <v>2179900000</v>
      </c>
      <c r="H42">
        <v>1836266666.6666701</v>
      </c>
      <c r="I42">
        <v>1827766666.6666701</v>
      </c>
    </row>
    <row r="43" spans="4:14">
      <c r="D43" s="2" t="s">
        <v>391</v>
      </c>
      <c r="E43">
        <v>48126666.666666701</v>
      </c>
      <c r="F43">
        <v>37376666.666666701</v>
      </c>
      <c r="G43">
        <v>29612666.666666701</v>
      </c>
      <c r="H43">
        <v>0</v>
      </c>
      <c r="I43">
        <v>19563666.666666701</v>
      </c>
      <c r="J43">
        <v>22450000</v>
      </c>
      <c r="K43">
        <v>46352666.666666701</v>
      </c>
      <c r="L43">
        <v>40434666.666666701</v>
      </c>
      <c r="M43">
        <v>39115333.333333299</v>
      </c>
      <c r="N43">
        <v>28682000</v>
      </c>
    </row>
    <row r="44" spans="4:14">
      <c r="E44">
        <v>22450000</v>
      </c>
      <c r="F44">
        <v>46352666.666666701</v>
      </c>
      <c r="G44">
        <v>40434666.666666701</v>
      </c>
      <c r="H44">
        <v>39115333.333333299</v>
      </c>
      <c r="I44">
        <v>28682000</v>
      </c>
    </row>
  </sheetData>
  <phoneticPr fontId="16" type="noConversion"/>
  <pageMargins left="0.75" right="0.75" top="1" bottom="1" header="0.3" footer="0.3"/>
  <headerFooter scaleWithDoc="0"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D10"/>
  <sheetViews>
    <sheetView zoomScale="101" zoomScaleNormal="101" workbookViewId="0">
      <selection activeCell="C74" sqref="C74"/>
    </sheetView>
  </sheetViews>
  <sheetFormatPr baseColWidth="10" defaultColWidth="11.1640625" defaultRowHeight="15"/>
  <cols>
    <col min="1" max="1" width="26.33203125" customWidth="1"/>
    <col min="2" max="2" width="31" customWidth="1"/>
    <col min="8" max="8" width="25.33203125" customWidth="1"/>
    <col min="9" max="9" width="69.1640625" customWidth="1"/>
    <col min="10" max="10" width="98.83203125" customWidth="1"/>
    <col min="11" max="11" width="92.83203125" customWidth="1"/>
    <col min="22" max="22" width="10.83203125" customWidth="1"/>
  </cols>
  <sheetData>
    <row r="2" spans="1:30" s="32" customFormat="1" ht="16">
      <c r="A2" s="33" t="s">
        <v>60</v>
      </c>
      <c r="B2" s="34" t="s">
        <v>61</v>
      </c>
      <c r="C2" s="34" t="s">
        <v>60</v>
      </c>
      <c r="D2" s="34" t="s">
        <v>62</v>
      </c>
      <c r="E2" s="34" t="s">
        <v>63</v>
      </c>
      <c r="F2" s="34" t="s">
        <v>64</v>
      </c>
      <c r="G2" s="35">
        <f t="shared" ref="G2:G10" si="0">LEN(F2)</f>
        <v>297</v>
      </c>
      <c r="H2" s="34" t="s">
        <v>65</v>
      </c>
      <c r="I2" s="34" t="s">
        <v>66</v>
      </c>
      <c r="J2" s="34" t="s">
        <v>67</v>
      </c>
      <c r="K2" s="34" t="s">
        <v>68</v>
      </c>
      <c r="L2" s="34" t="s">
        <v>69</v>
      </c>
      <c r="M2" s="36">
        <v>14.189217513307501</v>
      </c>
      <c r="N2" s="36">
        <v>17.937111679733</v>
      </c>
      <c r="O2" s="36">
        <v>22.8086707355219</v>
      </c>
      <c r="P2" s="36">
        <v>18.38199766664</v>
      </c>
      <c r="Q2" s="36">
        <v>15.979292322673</v>
      </c>
      <c r="R2" s="36">
        <v>16.015162738668099</v>
      </c>
      <c r="S2" s="36">
        <v>22.179323968511401</v>
      </c>
      <c r="T2" s="36">
        <v>25.9226944235681</v>
      </c>
      <c r="U2" s="36">
        <v>31.8871816657464</v>
      </c>
      <c r="V2" s="36">
        <v>20.035423339427702</v>
      </c>
      <c r="W2" s="36">
        <v>30.773527632789602</v>
      </c>
      <c r="X2" s="36">
        <v>22.5745243378942</v>
      </c>
      <c r="Y2" s="36">
        <v>35.216751641744203</v>
      </c>
      <c r="Z2" s="36">
        <v>37.275574079372902</v>
      </c>
      <c r="AA2" s="36">
        <v>25.157295414043801</v>
      </c>
      <c r="AB2" s="36">
        <v>27.770531453520199</v>
      </c>
      <c r="AC2" s="36">
        <v>28.4750940900968</v>
      </c>
      <c r="AD2" s="36">
        <v>29.865349336848801</v>
      </c>
    </row>
    <row r="3" spans="1:30" s="32" customFormat="1" ht="16">
      <c r="A3" s="33" t="s">
        <v>70</v>
      </c>
      <c r="B3" s="34" t="s">
        <v>71</v>
      </c>
      <c r="C3" s="34" t="s">
        <v>70</v>
      </c>
      <c r="D3" s="34" t="s">
        <v>72</v>
      </c>
      <c r="E3" s="34" t="s">
        <v>73</v>
      </c>
      <c r="F3" s="34" t="s">
        <v>74</v>
      </c>
      <c r="G3" s="35">
        <f t="shared" si="0"/>
        <v>341</v>
      </c>
      <c r="H3" s="34" t="s">
        <v>75</v>
      </c>
      <c r="I3" s="34" t="s">
        <v>76</v>
      </c>
      <c r="J3" s="34" t="s">
        <v>77</v>
      </c>
      <c r="K3" s="34" t="s">
        <v>78</v>
      </c>
      <c r="L3" s="34" t="s">
        <v>79</v>
      </c>
      <c r="M3" s="36">
        <v>2.5079399875241002</v>
      </c>
      <c r="N3" s="36">
        <v>3.54616935906266</v>
      </c>
      <c r="O3" s="36">
        <v>20.290634136694202</v>
      </c>
      <c r="P3" s="36">
        <v>3.61995525537347</v>
      </c>
      <c r="Q3" s="36">
        <v>3.6008992076199</v>
      </c>
      <c r="R3" s="36">
        <v>2.1203303714720398</v>
      </c>
      <c r="S3" s="36">
        <v>2.96162279953192</v>
      </c>
      <c r="T3" s="36">
        <v>27.976305387052602</v>
      </c>
      <c r="U3" s="36">
        <v>31.290697776044599</v>
      </c>
      <c r="V3" s="36">
        <v>49.535919943915403</v>
      </c>
      <c r="W3" s="36">
        <v>38.951386591900203</v>
      </c>
      <c r="X3" s="36">
        <v>13.7811581503687</v>
      </c>
      <c r="Y3" s="36">
        <v>32.842493745919199</v>
      </c>
      <c r="Z3" s="36">
        <v>27.790010146956899</v>
      </c>
      <c r="AA3" s="36">
        <v>38.774795356385802</v>
      </c>
      <c r="AB3" s="36">
        <v>55.600600538263102</v>
      </c>
      <c r="AC3" s="36">
        <v>20.800417902246402</v>
      </c>
      <c r="AD3" s="36">
        <v>15.9174161577671</v>
      </c>
    </row>
    <row r="4" spans="1:30" s="32" customFormat="1" ht="16">
      <c r="A4" s="33" t="s">
        <v>80</v>
      </c>
      <c r="B4" s="34" t="s">
        <v>81</v>
      </c>
      <c r="C4" s="34" t="s">
        <v>80</v>
      </c>
      <c r="D4" s="34" t="s">
        <v>82</v>
      </c>
      <c r="E4" s="34" t="s">
        <v>83</v>
      </c>
      <c r="F4" s="34" t="s">
        <v>84</v>
      </c>
      <c r="G4" s="35">
        <f t="shared" si="0"/>
        <v>346</v>
      </c>
      <c r="H4" s="34" t="s">
        <v>65</v>
      </c>
      <c r="I4" s="34" t="s">
        <v>66</v>
      </c>
      <c r="J4" s="34" t="s">
        <v>85</v>
      </c>
      <c r="K4" s="34" t="s">
        <v>86</v>
      </c>
      <c r="L4" s="34" t="s">
        <v>87</v>
      </c>
      <c r="M4" s="36">
        <v>410.189124069</v>
      </c>
      <c r="N4" s="36">
        <v>365.12713238000401</v>
      </c>
      <c r="O4" s="36">
        <v>150.58392719304399</v>
      </c>
      <c r="P4" s="36">
        <v>723.96904353021102</v>
      </c>
      <c r="Q4" s="36">
        <v>574.40776244847802</v>
      </c>
      <c r="R4" s="36">
        <v>385.393953974564</v>
      </c>
      <c r="S4" s="36">
        <v>370.90430595452801</v>
      </c>
      <c r="T4" s="36">
        <v>46.471666170896498</v>
      </c>
      <c r="U4" s="36">
        <v>25.613466580972101</v>
      </c>
      <c r="V4" s="36">
        <v>25.634539603558601</v>
      </c>
      <c r="W4" s="36">
        <v>31.991772849255199</v>
      </c>
      <c r="X4" s="36">
        <v>26.730838006730998</v>
      </c>
      <c r="Y4" s="36">
        <v>16.339612254925001</v>
      </c>
      <c r="Z4" s="36">
        <v>3.0487501236868702</v>
      </c>
      <c r="AA4" s="36">
        <v>204.583418819266</v>
      </c>
      <c r="AB4" s="36">
        <v>103.770024093016</v>
      </c>
      <c r="AC4" s="36">
        <v>114.567530582152</v>
      </c>
      <c r="AD4" s="36">
        <v>105.4562411651</v>
      </c>
    </row>
    <row r="5" spans="1:30" s="32" customFormat="1" ht="16">
      <c r="A5" s="33" t="s">
        <v>88</v>
      </c>
      <c r="B5" s="34" t="s">
        <v>89</v>
      </c>
      <c r="C5" s="34" t="s">
        <v>88</v>
      </c>
      <c r="D5" s="34" t="s">
        <v>90</v>
      </c>
      <c r="E5" s="34" t="s">
        <v>91</v>
      </c>
      <c r="F5" s="34" t="s">
        <v>92</v>
      </c>
      <c r="G5" s="35">
        <f t="shared" si="0"/>
        <v>346</v>
      </c>
      <c r="H5" s="34" t="s">
        <v>75</v>
      </c>
      <c r="I5" s="34" t="s">
        <v>76</v>
      </c>
      <c r="J5" s="34" t="s">
        <v>77</v>
      </c>
      <c r="K5" s="34" t="s">
        <v>93</v>
      </c>
      <c r="L5" s="34" t="s">
        <v>79</v>
      </c>
      <c r="M5" s="36">
        <v>0.52037947867935297</v>
      </c>
      <c r="N5" s="36">
        <v>0.73353359140393104</v>
      </c>
      <c r="O5" s="36">
        <v>2.0893706448985201</v>
      </c>
      <c r="P5" s="36">
        <v>1.17297353977756</v>
      </c>
      <c r="Q5" s="36">
        <v>0.59150217531508398</v>
      </c>
      <c r="R5" s="36">
        <v>0.82619132630108305</v>
      </c>
      <c r="S5" s="36">
        <v>1.03894763572697</v>
      </c>
      <c r="T5" s="36">
        <v>4.6029078874030898</v>
      </c>
      <c r="U5" s="36">
        <v>5.4855147652334901</v>
      </c>
      <c r="V5" s="36">
        <v>4.7385058055062901</v>
      </c>
      <c r="W5" s="36">
        <v>4.0615642052097902</v>
      </c>
      <c r="X5" s="36">
        <v>3.5535826005993898</v>
      </c>
      <c r="Y5" s="36">
        <v>5.9779069225335304</v>
      </c>
      <c r="Z5" s="36">
        <v>2.85205656731998</v>
      </c>
      <c r="AA5" s="36">
        <v>2.95537690946886</v>
      </c>
      <c r="AB5" s="36">
        <v>3.3659580599791701</v>
      </c>
      <c r="AC5" s="36">
        <v>3.0975212821926599</v>
      </c>
      <c r="AD5" s="36">
        <v>3.2060065210305999</v>
      </c>
    </row>
    <row r="6" spans="1:30" s="32" customFormat="1" ht="16">
      <c r="A6" s="33" t="s">
        <v>94</v>
      </c>
      <c r="B6" s="34" t="s">
        <v>95</v>
      </c>
      <c r="C6" s="34" t="s">
        <v>94</v>
      </c>
      <c r="D6" s="34" t="s">
        <v>96</v>
      </c>
      <c r="E6" s="34" t="s">
        <v>97</v>
      </c>
      <c r="F6" s="34" t="s">
        <v>98</v>
      </c>
      <c r="G6" s="35">
        <f t="shared" si="0"/>
        <v>515</v>
      </c>
      <c r="H6" s="34" t="s">
        <v>65</v>
      </c>
      <c r="I6" s="34" t="s">
        <v>66</v>
      </c>
      <c r="J6" s="34" t="s">
        <v>99</v>
      </c>
      <c r="K6" s="34" t="s">
        <v>100</v>
      </c>
      <c r="L6" s="34" t="s">
        <v>101</v>
      </c>
      <c r="M6" s="36">
        <v>329.47332533775898</v>
      </c>
      <c r="N6" s="36">
        <v>274.15157363654401</v>
      </c>
      <c r="O6" s="36">
        <v>73.740626138524306</v>
      </c>
      <c r="P6" s="36">
        <v>184.84259577963701</v>
      </c>
      <c r="Q6" s="36">
        <v>228.95857031519901</v>
      </c>
      <c r="R6" s="36">
        <v>226.585796789803</v>
      </c>
      <c r="S6" s="36">
        <v>199.587344292539</v>
      </c>
      <c r="T6" s="36">
        <v>15.9232788229902</v>
      </c>
      <c r="U6" s="36">
        <v>22.569111357619001</v>
      </c>
      <c r="V6" s="36">
        <v>15.9588859030059</v>
      </c>
      <c r="W6" s="36">
        <v>24.8438166452686</v>
      </c>
      <c r="X6" s="36">
        <v>13.302749232696</v>
      </c>
      <c r="Y6" s="36">
        <v>20.1001327724722</v>
      </c>
      <c r="Z6" s="36">
        <v>9.4244230895853001</v>
      </c>
      <c r="AA6" s="36">
        <v>57.018787441278803</v>
      </c>
      <c r="AB6" s="36">
        <v>28.156248717834799</v>
      </c>
      <c r="AC6" s="36">
        <v>40.2078261724524</v>
      </c>
      <c r="AD6" s="36">
        <v>40.5898650922542</v>
      </c>
    </row>
    <row r="7" spans="1:30" s="32" customFormat="1" ht="16">
      <c r="A7" s="33" t="s">
        <v>102</v>
      </c>
      <c r="B7" s="34" t="s">
        <v>103</v>
      </c>
      <c r="C7" s="34" t="s">
        <v>102</v>
      </c>
      <c r="D7" s="34" t="s">
        <v>104</v>
      </c>
      <c r="E7" s="34" t="s">
        <v>105</v>
      </c>
      <c r="F7" s="34" t="s">
        <v>106</v>
      </c>
      <c r="G7" s="35">
        <f t="shared" si="0"/>
        <v>558</v>
      </c>
      <c r="H7" s="34" t="s">
        <v>107</v>
      </c>
      <c r="I7" s="34" t="s">
        <v>108</v>
      </c>
      <c r="J7" s="34" t="s">
        <v>109</v>
      </c>
      <c r="K7" s="34" t="s">
        <v>110</v>
      </c>
      <c r="L7" s="34" t="s">
        <v>111</v>
      </c>
      <c r="M7" s="36">
        <v>98.549928024963194</v>
      </c>
      <c r="N7" s="36">
        <v>90.211277926908096</v>
      </c>
      <c r="O7" s="36">
        <v>289.15697668159498</v>
      </c>
      <c r="P7" s="36">
        <v>59.008455321927102</v>
      </c>
      <c r="Q7" s="36">
        <v>68.551716060054005</v>
      </c>
      <c r="R7" s="36">
        <v>180.97902272636301</v>
      </c>
      <c r="S7" s="36">
        <v>194.33834582941</v>
      </c>
      <c r="T7" s="36">
        <v>343.33840192823902</v>
      </c>
      <c r="U7" s="36">
        <v>403.62982165440701</v>
      </c>
      <c r="V7" s="36">
        <v>331.055967268046</v>
      </c>
      <c r="W7" s="36">
        <v>278.12871470483998</v>
      </c>
      <c r="X7" s="36">
        <v>390.66332569312101</v>
      </c>
      <c r="Y7" s="36">
        <v>396.34025907183201</v>
      </c>
      <c r="Z7" s="36">
        <v>460.85810463662801</v>
      </c>
      <c r="AA7" s="36">
        <v>237.03705237700299</v>
      </c>
      <c r="AB7" s="36">
        <v>268.23604547750898</v>
      </c>
      <c r="AC7" s="36">
        <v>278.02032519054802</v>
      </c>
      <c r="AD7" s="36">
        <v>280.50259134248398</v>
      </c>
    </row>
    <row r="8" spans="1:30" s="32" customFormat="1" ht="16">
      <c r="A8" s="33" t="s">
        <v>112</v>
      </c>
      <c r="B8" s="34" t="s">
        <v>113</v>
      </c>
      <c r="C8" s="34" t="s">
        <v>112</v>
      </c>
      <c r="D8" s="34" t="s">
        <v>114</v>
      </c>
      <c r="E8" s="34" t="s">
        <v>115</v>
      </c>
      <c r="F8" s="34" t="s">
        <v>116</v>
      </c>
      <c r="G8" s="35">
        <f t="shared" si="0"/>
        <v>309</v>
      </c>
      <c r="H8" s="34" t="s">
        <v>65</v>
      </c>
      <c r="I8" s="34" t="s">
        <v>66</v>
      </c>
      <c r="J8" s="34" t="s">
        <v>85</v>
      </c>
      <c r="K8" s="34" t="s">
        <v>86</v>
      </c>
      <c r="L8" s="34" t="s">
        <v>117</v>
      </c>
      <c r="M8" s="36">
        <v>9.7081547904158807</v>
      </c>
      <c r="N8" s="36">
        <v>9.6598161752244405</v>
      </c>
      <c r="O8" s="36">
        <v>17.081206799304901</v>
      </c>
      <c r="P8" s="36">
        <v>7.6590127099991996</v>
      </c>
      <c r="Q8" s="36">
        <v>5.8926973162115299</v>
      </c>
      <c r="R8" s="36">
        <v>10.7168145872136</v>
      </c>
      <c r="S8" s="36">
        <v>12.127918230691201</v>
      </c>
      <c r="T8" s="36">
        <v>15.209155531549699</v>
      </c>
      <c r="U8" s="36">
        <v>15.326419574826501</v>
      </c>
      <c r="V8" s="36">
        <v>6.9996325710264404</v>
      </c>
      <c r="W8" s="36">
        <v>8.0339283481133901</v>
      </c>
      <c r="X8" s="36">
        <v>10.032693471921601</v>
      </c>
      <c r="Y8" s="36">
        <v>7.6827174152560502</v>
      </c>
      <c r="Z8" s="36">
        <v>7.7059459421804499</v>
      </c>
      <c r="AA8" s="36">
        <v>12.3769146777584</v>
      </c>
      <c r="AB8" s="36">
        <v>11.0274188526776</v>
      </c>
      <c r="AC8" s="36">
        <v>10.1735693691575</v>
      </c>
      <c r="AD8" s="36">
        <v>9.3305131718509902</v>
      </c>
    </row>
    <row r="9" spans="1:30" s="32" customFormat="1" ht="16">
      <c r="A9" s="33" t="s">
        <v>118</v>
      </c>
      <c r="B9" s="34" t="s">
        <v>119</v>
      </c>
      <c r="C9" s="34" t="s">
        <v>118</v>
      </c>
      <c r="D9" s="34" t="s">
        <v>120</v>
      </c>
      <c r="E9" s="34" t="s">
        <v>121</v>
      </c>
      <c r="F9" s="34" t="s">
        <v>122</v>
      </c>
      <c r="G9" s="35">
        <f t="shared" si="0"/>
        <v>417</v>
      </c>
      <c r="H9" s="34" t="s">
        <v>65</v>
      </c>
      <c r="I9" s="34" t="s">
        <v>66</v>
      </c>
      <c r="J9" s="34" t="s">
        <v>123</v>
      </c>
      <c r="K9" s="34" t="s">
        <v>124</v>
      </c>
      <c r="L9" s="34" t="s">
        <v>125</v>
      </c>
      <c r="M9" s="36">
        <v>13.859668352106899</v>
      </c>
      <c r="N9" s="36">
        <v>13.5040994784507</v>
      </c>
      <c r="O9" s="36">
        <v>31.592269568326401</v>
      </c>
      <c r="P9" s="36">
        <v>8.9664894183534702</v>
      </c>
      <c r="Q9" s="36">
        <v>8.2002295591707703</v>
      </c>
      <c r="R9" s="36">
        <v>7.9478768469765999</v>
      </c>
      <c r="S9" s="36">
        <v>10.924691805977499</v>
      </c>
      <c r="T9" s="36">
        <v>49.857670756175899</v>
      </c>
      <c r="U9" s="36">
        <v>49.768703414610201</v>
      </c>
      <c r="V9" s="36">
        <v>27.2130504009533</v>
      </c>
      <c r="W9" s="36">
        <v>18.890652706822799</v>
      </c>
      <c r="X9" s="36">
        <v>58.2457881339446</v>
      </c>
      <c r="Y9" s="36">
        <v>20.658790370210099</v>
      </c>
      <c r="Z9" s="36">
        <v>13.470920538022201</v>
      </c>
      <c r="AA9" s="36">
        <v>36.716206221101402</v>
      </c>
      <c r="AB9" s="36">
        <v>35.3026897799636</v>
      </c>
      <c r="AC9" s="36">
        <v>30.687477197910301</v>
      </c>
      <c r="AD9" s="36">
        <v>34.847194451906297</v>
      </c>
    </row>
    <row r="10" spans="1:30" s="32" customFormat="1" ht="16">
      <c r="A10" s="33" t="s">
        <v>126</v>
      </c>
      <c r="B10" s="34" t="s">
        <v>127</v>
      </c>
      <c r="C10" s="34" t="s">
        <v>126</v>
      </c>
      <c r="D10" s="34" t="s">
        <v>128</v>
      </c>
      <c r="E10" s="34" t="s">
        <v>129</v>
      </c>
      <c r="F10" s="34" t="s">
        <v>130</v>
      </c>
      <c r="G10" s="35">
        <f t="shared" si="0"/>
        <v>501</v>
      </c>
      <c r="H10" s="34" t="s">
        <v>131</v>
      </c>
      <c r="I10" s="34" t="s">
        <v>132</v>
      </c>
      <c r="J10" s="34" t="s">
        <v>133</v>
      </c>
      <c r="K10" s="34" t="s">
        <v>134</v>
      </c>
      <c r="L10" s="34" t="s">
        <v>135</v>
      </c>
      <c r="M10" s="36">
        <v>44.1237569119778</v>
      </c>
      <c r="N10" s="36">
        <v>45.037449717356203</v>
      </c>
      <c r="O10" s="36">
        <v>21.2510518552414</v>
      </c>
      <c r="P10" s="36">
        <v>40.269754931686201</v>
      </c>
      <c r="Q10" s="36">
        <v>41.009364262716602</v>
      </c>
      <c r="R10" s="36">
        <v>27.446029390090299</v>
      </c>
      <c r="S10" s="36">
        <v>26.400820380296299</v>
      </c>
      <c r="T10" s="36">
        <v>22.944889244879199</v>
      </c>
      <c r="U10" s="36">
        <v>29.289262237488401</v>
      </c>
      <c r="V10" s="36">
        <v>29.344553513163302</v>
      </c>
      <c r="W10" s="36">
        <v>10.653099651819</v>
      </c>
      <c r="X10" s="36">
        <v>20.9336532883339</v>
      </c>
      <c r="Y10" s="36">
        <v>15.579693881933601</v>
      </c>
      <c r="Z10" s="36">
        <v>23.759269012678999</v>
      </c>
      <c r="AA10" s="36">
        <v>23.598556727655399</v>
      </c>
      <c r="AB10" s="36">
        <v>28.317254686598599</v>
      </c>
      <c r="AC10" s="36">
        <v>24.369272920332801</v>
      </c>
      <c r="AD10" s="36">
        <v>22.604261913417702</v>
      </c>
    </row>
  </sheetData>
  <phoneticPr fontId="16" type="noConversion"/>
  <pageMargins left="0.75" right="0.75" top="1" bottom="1" header="0.3" footer="0.3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M36"/>
  <sheetViews>
    <sheetView workbookViewId="0">
      <selection activeCell="C19" sqref="C19:C20"/>
    </sheetView>
  </sheetViews>
  <sheetFormatPr baseColWidth="10" defaultColWidth="12.83203125" defaultRowHeight="13"/>
  <cols>
    <col min="1" max="1" width="20" style="19" customWidth="1"/>
    <col min="2" max="2" width="12.83203125" style="19" customWidth="1"/>
    <col min="3" max="16384" width="12.83203125" style="19"/>
  </cols>
  <sheetData>
    <row r="1" spans="1:247" ht="13" customHeight="1">
      <c r="A1" s="29" t="s">
        <v>136</v>
      </c>
      <c r="B1" s="29" t="s">
        <v>137</v>
      </c>
      <c r="C1" s="19" t="s">
        <v>138</v>
      </c>
      <c r="D1" s="19" t="s">
        <v>139</v>
      </c>
      <c r="E1" s="19" t="s">
        <v>140</v>
      </c>
      <c r="F1" s="19" t="s">
        <v>141</v>
      </c>
      <c r="G1" s="19" t="s">
        <v>142</v>
      </c>
      <c r="H1" s="19" t="s">
        <v>143</v>
      </c>
      <c r="I1" s="19" t="s">
        <v>144</v>
      </c>
      <c r="J1" s="19" t="s">
        <v>145</v>
      </c>
      <c r="K1" s="19" t="s">
        <v>146</v>
      </c>
      <c r="L1" s="19" t="s">
        <v>147</v>
      </c>
    </row>
    <row r="2" spans="1:247" s="29" customFormat="1">
      <c r="A2" s="29" t="s">
        <v>148</v>
      </c>
      <c r="B2" s="29" t="s">
        <v>149</v>
      </c>
      <c r="C2" s="29">
        <v>9363000</v>
      </c>
      <c r="D2" s="29">
        <v>74822000</v>
      </c>
      <c r="E2" s="29">
        <v>195043333.30000001</v>
      </c>
      <c r="F2" s="29">
        <v>246640000</v>
      </c>
      <c r="G2" s="29">
        <v>379753333.30000001</v>
      </c>
      <c r="H2" s="29">
        <v>64044666.670000002</v>
      </c>
      <c r="I2" s="29">
        <v>63772000</v>
      </c>
      <c r="J2" s="29">
        <v>71206333.329999998</v>
      </c>
      <c r="K2" s="29">
        <v>89141000</v>
      </c>
      <c r="L2" s="29">
        <v>160163333.30000001</v>
      </c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</row>
    <row r="3" spans="1:247" s="29" customFormat="1">
      <c r="A3" s="21" t="s">
        <v>150</v>
      </c>
      <c r="B3" s="21" t="s">
        <v>151</v>
      </c>
      <c r="C3" s="21">
        <v>14456666667</v>
      </c>
      <c r="D3" s="21">
        <v>9211333333</v>
      </c>
      <c r="E3" s="21">
        <v>6069966667</v>
      </c>
      <c r="F3" s="21">
        <v>5866866667</v>
      </c>
      <c r="G3" s="21">
        <v>8547333333</v>
      </c>
      <c r="H3" s="21">
        <v>9616000000</v>
      </c>
      <c r="I3" s="21">
        <v>4963200000</v>
      </c>
      <c r="J3" s="21">
        <v>6381900000</v>
      </c>
      <c r="K3" s="21">
        <v>6109700000</v>
      </c>
      <c r="L3" s="21">
        <v>5576433333</v>
      </c>
      <c r="M3" s="21"/>
      <c r="N3" s="21"/>
      <c r="O3" s="21"/>
      <c r="P3" s="21"/>
      <c r="Q3" s="21"/>
      <c r="R3" s="21"/>
      <c r="S3" s="21"/>
      <c r="T3" s="21"/>
      <c r="U3" s="21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</row>
    <row r="4" spans="1:247">
      <c r="A4" s="21" t="s">
        <v>152</v>
      </c>
      <c r="B4" s="21" t="s">
        <v>153</v>
      </c>
      <c r="C4" s="21">
        <v>1781833333.3333299</v>
      </c>
      <c r="D4" s="21">
        <v>2136633333.3333299</v>
      </c>
      <c r="E4" s="21">
        <v>2843366666.6666698</v>
      </c>
      <c r="F4" s="21">
        <v>2916966666.6666698</v>
      </c>
      <c r="G4" s="21">
        <v>2337333333.3333302</v>
      </c>
      <c r="H4" s="21">
        <v>2553166666.6666698</v>
      </c>
      <c r="I4" s="21">
        <v>2209666666.6666698</v>
      </c>
      <c r="J4" s="21">
        <v>2338400000</v>
      </c>
      <c r="K4" s="21">
        <v>2508633333.3333302</v>
      </c>
      <c r="L4" s="21">
        <v>2986966666.6666698</v>
      </c>
      <c r="M4" s="21"/>
      <c r="N4" s="21"/>
      <c r="O4" s="21"/>
      <c r="P4" s="21"/>
      <c r="Q4" s="21"/>
      <c r="R4" s="21"/>
      <c r="S4" s="21"/>
      <c r="T4" s="21"/>
      <c r="U4" s="21"/>
    </row>
    <row r="5" spans="1:247">
      <c r="A5" s="29" t="s">
        <v>154</v>
      </c>
      <c r="B5" s="29" t="s">
        <v>155</v>
      </c>
      <c r="C5" s="29">
        <v>0</v>
      </c>
      <c r="D5" s="29">
        <v>0</v>
      </c>
      <c r="E5" s="29">
        <v>0</v>
      </c>
      <c r="F5" s="29">
        <v>0</v>
      </c>
      <c r="G5" s="29">
        <v>0</v>
      </c>
      <c r="H5" s="29">
        <v>0</v>
      </c>
      <c r="I5" s="29">
        <v>21095333.333333299</v>
      </c>
      <c r="J5" s="29">
        <v>5105000</v>
      </c>
      <c r="K5" s="29">
        <v>5743833.3333333302</v>
      </c>
      <c r="L5" s="29">
        <v>4361000</v>
      </c>
      <c r="M5" s="29"/>
      <c r="N5" s="29"/>
      <c r="O5" s="29"/>
      <c r="P5" s="29"/>
      <c r="Q5" s="29"/>
      <c r="R5" s="29"/>
      <c r="S5" s="29"/>
      <c r="T5" s="29"/>
      <c r="U5" s="29"/>
    </row>
    <row r="6" spans="1:247" s="24" customFormat="1">
      <c r="A6" s="29" t="s">
        <v>156</v>
      </c>
      <c r="B6" s="29" t="s">
        <v>157</v>
      </c>
      <c r="C6" s="29">
        <v>0</v>
      </c>
      <c r="D6" s="29">
        <v>0</v>
      </c>
      <c r="E6" s="29">
        <v>3478000</v>
      </c>
      <c r="F6" s="29">
        <v>0</v>
      </c>
      <c r="G6" s="29">
        <v>6507000</v>
      </c>
      <c r="H6" s="29">
        <v>7923000</v>
      </c>
      <c r="I6" s="29">
        <v>4105966.6666666698</v>
      </c>
      <c r="J6" s="29">
        <v>3141100</v>
      </c>
      <c r="K6" s="29">
        <v>0</v>
      </c>
      <c r="L6" s="29">
        <v>0</v>
      </c>
      <c r="M6" s="29"/>
      <c r="N6" s="29"/>
      <c r="O6" s="29"/>
      <c r="P6" s="29"/>
      <c r="Q6" s="29"/>
      <c r="R6" s="29"/>
      <c r="S6" s="29"/>
      <c r="T6" s="29"/>
      <c r="U6" s="2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IM6" s="19"/>
    </row>
    <row r="7" spans="1:247" s="24" customFormat="1">
      <c r="A7" s="21" t="s">
        <v>158</v>
      </c>
      <c r="B7" s="21" t="s">
        <v>159</v>
      </c>
      <c r="C7" s="21">
        <v>401956666.66666698</v>
      </c>
      <c r="D7" s="21">
        <v>261620000</v>
      </c>
      <c r="E7" s="21">
        <v>113816000</v>
      </c>
      <c r="F7" s="21">
        <v>128832666.666667</v>
      </c>
      <c r="G7" s="21">
        <v>133970000</v>
      </c>
      <c r="H7" s="21">
        <v>206073333.33333299</v>
      </c>
      <c r="I7" s="21">
        <v>195566666.66666701</v>
      </c>
      <c r="J7" s="21">
        <v>145703666.66666701</v>
      </c>
      <c r="K7" s="21">
        <v>103024333.333333</v>
      </c>
      <c r="L7" s="21">
        <v>39784900</v>
      </c>
      <c r="M7" s="21"/>
      <c r="N7" s="21"/>
      <c r="O7" s="21"/>
      <c r="P7" s="21"/>
      <c r="Q7" s="21"/>
      <c r="R7" s="21"/>
      <c r="S7" s="21"/>
      <c r="T7" s="21"/>
      <c r="U7" s="21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IM7" s="19"/>
    </row>
    <row r="8" spans="1:247">
      <c r="A8" s="21" t="s">
        <v>160</v>
      </c>
      <c r="B8" s="21" t="s">
        <v>161</v>
      </c>
      <c r="C8" s="21">
        <v>19989333.333333299</v>
      </c>
      <c r="D8" s="21">
        <v>12614333.3333333</v>
      </c>
      <c r="E8" s="21">
        <v>6966966.6666666698</v>
      </c>
      <c r="F8" s="21">
        <v>8790600</v>
      </c>
      <c r="G8" s="21">
        <v>14401333.3333333</v>
      </c>
      <c r="H8" s="21">
        <v>18932333.333333299</v>
      </c>
      <c r="I8" s="21">
        <v>20996666.666666701</v>
      </c>
      <c r="J8" s="21">
        <v>20635666.666666701</v>
      </c>
      <c r="K8" s="21">
        <v>19986333.333333299</v>
      </c>
      <c r="L8" s="21">
        <v>27865000</v>
      </c>
      <c r="M8" s="21"/>
      <c r="N8" s="21"/>
      <c r="O8" s="21"/>
      <c r="P8" s="21"/>
      <c r="Q8" s="21"/>
      <c r="R8" s="21"/>
      <c r="S8" s="21"/>
      <c r="T8" s="21"/>
      <c r="U8" s="21"/>
    </row>
    <row r="9" spans="1:247">
      <c r="A9" s="29" t="s">
        <v>162</v>
      </c>
      <c r="B9" s="29" t="s">
        <v>163</v>
      </c>
      <c r="C9" s="29">
        <v>62239000</v>
      </c>
      <c r="D9" s="29">
        <v>38618333.329999998</v>
      </c>
      <c r="E9" s="29">
        <v>47534000</v>
      </c>
      <c r="F9" s="29">
        <v>49396666.670000002</v>
      </c>
      <c r="G9" s="29">
        <v>34223666.670000002</v>
      </c>
      <c r="H9" s="29">
        <v>49253000</v>
      </c>
      <c r="I9" s="29">
        <v>32498333.329999998</v>
      </c>
      <c r="J9" s="29">
        <v>57108333.329999998</v>
      </c>
      <c r="K9" s="29">
        <v>23217333.329999998</v>
      </c>
      <c r="L9" s="29">
        <v>50642000</v>
      </c>
      <c r="M9" s="29" t="s">
        <v>164</v>
      </c>
      <c r="N9" s="29"/>
      <c r="O9" s="29"/>
      <c r="P9" s="29"/>
      <c r="Q9" s="29"/>
      <c r="R9" s="29"/>
      <c r="S9" s="29"/>
      <c r="T9" s="29"/>
      <c r="U9" s="29"/>
    </row>
    <row r="10" spans="1:247">
      <c r="A10" s="29" t="s">
        <v>165</v>
      </c>
      <c r="B10" s="29" t="s">
        <v>166</v>
      </c>
      <c r="C10" s="29">
        <v>20036000</v>
      </c>
      <c r="D10" s="29">
        <v>59338666.666666701</v>
      </c>
      <c r="E10" s="29">
        <v>954480000</v>
      </c>
      <c r="F10" s="29">
        <v>1411233333.3333299</v>
      </c>
      <c r="G10" s="29">
        <v>1750166666.6666701</v>
      </c>
      <c r="H10" s="29">
        <v>46858666.666666701</v>
      </c>
      <c r="I10" s="29">
        <v>48342666.666666701</v>
      </c>
      <c r="J10" s="29">
        <v>608320000</v>
      </c>
      <c r="K10" s="29">
        <v>965966666.66666698</v>
      </c>
      <c r="L10" s="29">
        <v>1328033333.3333299</v>
      </c>
      <c r="M10" s="29"/>
      <c r="N10" s="29"/>
      <c r="O10" s="29"/>
      <c r="P10" s="29"/>
      <c r="Q10" s="29"/>
      <c r="R10" s="29"/>
      <c r="S10" s="29"/>
      <c r="T10" s="29"/>
      <c r="U10" s="29"/>
    </row>
    <row r="11" spans="1:247">
      <c r="A11" s="21" t="s">
        <v>167</v>
      </c>
      <c r="B11" s="21" t="s">
        <v>168</v>
      </c>
      <c r="C11" s="21">
        <v>336876666.66666698</v>
      </c>
      <c r="D11" s="21">
        <v>662350000</v>
      </c>
      <c r="E11" s="21">
        <v>1950000000</v>
      </c>
      <c r="F11" s="21">
        <v>2479166666.6666698</v>
      </c>
      <c r="G11" s="21">
        <v>2807566666.6666698</v>
      </c>
      <c r="H11" s="21">
        <v>640780000</v>
      </c>
      <c r="I11" s="21">
        <v>992136666.66666698</v>
      </c>
      <c r="J11" s="21">
        <v>2098800000</v>
      </c>
      <c r="K11" s="21">
        <v>2314800000</v>
      </c>
      <c r="L11" s="21">
        <v>2737266666.6666698</v>
      </c>
      <c r="M11" s="21"/>
      <c r="N11" s="21"/>
      <c r="O11" s="21"/>
      <c r="P11" s="21"/>
      <c r="Q11" s="21"/>
      <c r="R11" s="21"/>
      <c r="S11" s="21"/>
      <c r="T11" s="21"/>
      <c r="U11" s="21"/>
    </row>
    <row r="12" spans="1:247">
      <c r="A12" s="21" t="s">
        <v>169</v>
      </c>
      <c r="B12" s="21" t="s">
        <v>170</v>
      </c>
      <c r="C12" s="21">
        <v>336876666.66666698</v>
      </c>
      <c r="D12" s="21">
        <v>662350000</v>
      </c>
      <c r="E12" s="21">
        <v>1950000000</v>
      </c>
      <c r="F12" s="21">
        <v>2479166666.6666698</v>
      </c>
      <c r="G12" s="21">
        <v>2807566666.6666698</v>
      </c>
      <c r="H12" s="21">
        <v>640780000</v>
      </c>
      <c r="I12" s="21">
        <v>992136666.66666698</v>
      </c>
      <c r="J12" s="21">
        <v>2098800000</v>
      </c>
      <c r="K12" s="21">
        <v>2314800000</v>
      </c>
      <c r="L12" s="21">
        <v>2737266666.6666698</v>
      </c>
      <c r="M12" s="21"/>
      <c r="N12" s="21"/>
      <c r="O12" s="21"/>
      <c r="P12" s="21"/>
      <c r="Q12" s="21"/>
      <c r="R12" s="21"/>
      <c r="S12" s="21"/>
      <c r="T12" s="21"/>
      <c r="U12" s="21"/>
    </row>
    <row r="13" spans="1:247">
      <c r="A13" s="29" t="s">
        <v>171</v>
      </c>
      <c r="B13" s="29" t="s">
        <v>172</v>
      </c>
      <c r="C13" s="29">
        <v>122350000</v>
      </c>
      <c r="D13" s="29">
        <v>216996666.66666701</v>
      </c>
      <c r="E13" s="29">
        <v>198246666.66666701</v>
      </c>
      <c r="F13" s="29">
        <v>174783333.33333299</v>
      </c>
      <c r="G13" s="29">
        <v>178910000</v>
      </c>
      <c r="H13" s="29">
        <v>223236666.66666701</v>
      </c>
      <c r="I13" s="29">
        <v>177226666.66666701</v>
      </c>
      <c r="J13" s="29">
        <v>181650000</v>
      </c>
      <c r="K13" s="29">
        <v>204856666.66666701</v>
      </c>
      <c r="L13" s="29">
        <v>218183333.33333299</v>
      </c>
      <c r="M13" s="29"/>
      <c r="N13" s="29"/>
      <c r="O13" s="29"/>
      <c r="P13" s="29"/>
      <c r="Q13" s="29"/>
      <c r="R13" s="29"/>
      <c r="S13" s="29"/>
      <c r="T13" s="29"/>
      <c r="U13" s="29"/>
    </row>
    <row r="14" spans="1:247" s="29" customFormat="1">
      <c r="A14" s="29" t="s">
        <v>173</v>
      </c>
      <c r="B14" s="29" t="s">
        <v>174</v>
      </c>
      <c r="C14" s="29">
        <v>10092733.33</v>
      </c>
      <c r="D14" s="29">
        <v>1794000</v>
      </c>
      <c r="E14" s="29">
        <v>0</v>
      </c>
      <c r="F14" s="29">
        <v>9606033.3330000006</v>
      </c>
      <c r="G14" s="29">
        <v>0</v>
      </c>
      <c r="H14" s="29">
        <v>8358600</v>
      </c>
      <c r="I14" s="29">
        <v>0</v>
      </c>
      <c r="J14" s="29">
        <v>6463166.6670000004</v>
      </c>
      <c r="K14" s="29">
        <v>0</v>
      </c>
      <c r="L14" s="29">
        <v>7396666.6670000004</v>
      </c>
    </row>
    <row r="15" spans="1:247" s="29" customFormat="1">
      <c r="A15" s="21" t="s">
        <v>175</v>
      </c>
      <c r="B15" s="21" t="s">
        <v>176</v>
      </c>
      <c r="C15" s="21">
        <v>349583333.30000001</v>
      </c>
      <c r="D15" s="21">
        <v>24261966.670000002</v>
      </c>
      <c r="E15" s="21">
        <v>1384700000</v>
      </c>
      <c r="F15" s="21">
        <v>61845666.670000002</v>
      </c>
      <c r="G15" s="21">
        <v>2837733.3330000001</v>
      </c>
      <c r="H15" s="21">
        <v>1420666.6669999999</v>
      </c>
      <c r="I15" s="21">
        <v>14201666.67</v>
      </c>
      <c r="J15" s="21">
        <v>6537666.6670000004</v>
      </c>
      <c r="K15" s="21">
        <v>6426066.6670000004</v>
      </c>
      <c r="L15" s="21">
        <v>2087400</v>
      </c>
      <c r="M15" s="21"/>
      <c r="N15" s="21"/>
      <c r="O15" s="21"/>
      <c r="P15" s="21"/>
      <c r="Q15" s="21"/>
      <c r="R15" s="21"/>
      <c r="S15" s="21"/>
      <c r="T15" s="21"/>
      <c r="U15" s="21"/>
    </row>
    <row r="16" spans="1:247" s="29" customFormat="1">
      <c r="A16" s="21" t="s">
        <v>177</v>
      </c>
      <c r="B16" s="21" t="s">
        <v>178</v>
      </c>
      <c r="C16" s="21">
        <v>3396966667</v>
      </c>
      <c r="D16" s="21">
        <v>3527166667</v>
      </c>
      <c r="E16" s="21">
        <v>8395633333</v>
      </c>
      <c r="F16" s="21">
        <v>1894700000</v>
      </c>
      <c r="G16" s="21">
        <v>498093333.30000001</v>
      </c>
      <c r="H16" s="21">
        <v>1466000000</v>
      </c>
      <c r="I16" s="21">
        <v>291336666.69999999</v>
      </c>
      <c r="J16" s="21">
        <v>1483933333</v>
      </c>
      <c r="K16" s="21">
        <v>300106666.69999999</v>
      </c>
      <c r="L16" s="21">
        <v>1033686667</v>
      </c>
      <c r="M16" s="21"/>
      <c r="N16" s="21"/>
      <c r="O16" s="21"/>
      <c r="P16" s="21"/>
      <c r="Q16" s="21"/>
      <c r="R16" s="21"/>
      <c r="S16" s="21"/>
      <c r="T16" s="21"/>
      <c r="U16" s="21"/>
    </row>
    <row r="17" spans="1:21">
      <c r="A17" s="30" t="s">
        <v>179</v>
      </c>
      <c r="B17" s="30" t="s">
        <v>180</v>
      </c>
      <c r="C17" s="30">
        <v>0</v>
      </c>
      <c r="D17" s="30">
        <v>9937000</v>
      </c>
      <c r="E17" s="30">
        <v>14423333.3333333</v>
      </c>
      <c r="F17" s="30">
        <v>0</v>
      </c>
      <c r="G17" s="30">
        <v>0</v>
      </c>
      <c r="H17" s="30">
        <v>16411333.3333333</v>
      </c>
      <c r="I17" s="30">
        <v>18833333.333333299</v>
      </c>
      <c r="J17" s="30">
        <v>0</v>
      </c>
      <c r="K17" s="30">
        <v>0</v>
      </c>
      <c r="L17" s="30">
        <v>0</v>
      </c>
      <c r="M17" s="29"/>
      <c r="N17" s="29"/>
      <c r="O17" s="29"/>
      <c r="P17" s="29"/>
      <c r="Q17" s="29"/>
      <c r="R17" s="29"/>
      <c r="S17" s="29"/>
      <c r="T17" s="29"/>
      <c r="U17" s="29"/>
    </row>
    <row r="18" spans="1:21">
      <c r="A18" s="30" t="s">
        <v>181</v>
      </c>
      <c r="B18" s="31" t="s">
        <v>182</v>
      </c>
      <c r="C18" s="30">
        <v>49118666.666666701</v>
      </c>
      <c r="D18" s="30">
        <v>100597666.666667</v>
      </c>
      <c r="E18" s="30">
        <v>46215333.333333299</v>
      </c>
      <c r="F18" s="30">
        <v>67114000</v>
      </c>
      <c r="G18" s="30">
        <v>0</v>
      </c>
      <c r="H18" s="30">
        <v>8545666.6666666698</v>
      </c>
      <c r="I18" s="30">
        <v>34646666.666666701</v>
      </c>
      <c r="J18" s="30">
        <v>62785666.666666701</v>
      </c>
      <c r="K18" s="30">
        <v>45402333.333333299</v>
      </c>
      <c r="L18" s="30">
        <v>58834666.666666701</v>
      </c>
      <c r="M18" s="29"/>
      <c r="N18" s="29"/>
      <c r="O18" s="29"/>
      <c r="P18" s="29"/>
      <c r="Q18" s="29"/>
      <c r="R18" s="29"/>
      <c r="S18" s="29"/>
      <c r="T18" s="29"/>
      <c r="U18" s="29"/>
    </row>
    <row r="19" spans="1:21">
      <c r="A19" s="30" t="s">
        <v>183</v>
      </c>
      <c r="B19" s="30" t="s">
        <v>184</v>
      </c>
      <c r="C19" s="30">
        <v>8843333.3333333302</v>
      </c>
      <c r="D19" s="30">
        <v>32987333.333333299</v>
      </c>
      <c r="E19" s="30">
        <v>69627333.333333299</v>
      </c>
      <c r="F19" s="30">
        <v>122763000</v>
      </c>
      <c r="G19" s="30">
        <v>103082333.333333</v>
      </c>
      <c r="H19" s="30">
        <v>47180666.666666701</v>
      </c>
      <c r="I19" s="30">
        <v>11248000</v>
      </c>
      <c r="J19" s="30">
        <v>49827666.666666701</v>
      </c>
      <c r="K19" s="30">
        <v>115356666.666667</v>
      </c>
      <c r="L19" s="30">
        <v>138580000</v>
      </c>
    </row>
    <row r="20" spans="1:21">
      <c r="A20" s="30" t="s">
        <v>185</v>
      </c>
      <c r="B20" s="30" t="s">
        <v>186</v>
      </c>
      <c r="C20" s="30">
        <v>54579000</v>
      </c>
      <c r="D20" s="30">
        <v>40410333.333333299</v>
      </c>
      <c r="E20" s="30">
        <v>33787666.666666701</v>
      </c>
      <c r="F20" s="30">
        <v>22211000</v>
      </c>
      <c r="G20" s="30">
        <v>27547333.333333299</v>
      </c>
      <c r="H20" s="30">
        <v>57933000</v>
      </c>
      <c r="I20" s="30">
        <v>26490666.666666701</v>
      </c>
      <c r="J20" s="30">
        <v>25231333.333333299</v>
      </c>
      <c r="K20" s="30">
        <v>26889000</v>
      </c>
      <c r="L20" s="30">
        <v>28723000</v>
      </c>
    </row>
    <row r="21" spans="1:21">
      <c r="A21" s="30" t="s">
        <v>187</v>
      </c>
      <c r="B21" s="31" t="s">
        <v>188</v>
      </c>
      <c r="C21" s="30">
        <v>28046666.666666701</v>
      </c>
      <c r="D21" s="30">
        <v>51723666.666666701</v>
      </c>
      <c r="E21" s="30">
        <v>62091000</v>
      </c>
      <c r="F21" s="30">
        <v>56370666.666666701</v>
      </c>
      <c r="G21" s="30">
        <v>62914000</v>
      </c>
      <c r="H21" s="30">
        <v>62541333.333333299</v>
      </c>
      <c r="I21" s="30">
        <v>38801666.666666701</v>
      </c>
      <c r="J21" s="30">
        <v>25517666.666666701</v>
      </c>
      <c r="K21" s="30">
        <v>35382000</v>
      </c>
      <c r="L21" s="30">
        <v>25483666.666666701</v>
      </c>
    </row>
    <row r="22" spans="1:21">
      <c r="A22" s="30" t="s">
        <v>189</v>
      </c>
      <c r="B22" s="31" t="s">
        <v>190</v>
      </c>
      <c r="C22" s="30">
        <v>38929000</v>
      </c>
      <c r="D22" s="30">
        <v>74719000</v>
      </c>
      <c r="E22" s="30">
        <v>56510666.666666701</v>
      </c>
      <c r="F22" s="30">
        <v>62887333.333333299</v>
      </c>
      <c r="G22" s="30">
        <v>49592000</v>
      </c>
      <c r="H22" s="30">
        <v>119936666.666667</v>
      </c>
      <c r="I22" s="30">
        <v>125586666.666667</v>
      </c>
      <c r="J22" s="30">
        <v>90025666.666666701</v>
      </c>
      <c r="K22" s="30">
        <v>68833666.666666701</v>
      </c>
      <c r="L22" s="30">
        <v>65324333.333333299</v>
      </c>
    </row>
    <row r="23" spans="1:21">
      <c r="A23" s="30" t="s">
        <v>191</v>
      </c>
      <c r="B23" s="31" t="s">
        <v>192</v>
      </c>
      <c r="C23" s="30">
        <v>4909000</v>
      </c>
      <c r="D23" s="30">
        <v>37798333.333333299</v>
      </c>
      <c r="E23" s="30">
        <v>78673333.333333299</v>
      </c>
      <c r="F23" s="30">
        <v>54316666.666666701</v>
      </c>
      <c r="G23" s="30">
        <v>43032333.333333299</v>
      </c>
      <c r="H23" s="30">
        <v>20332333.333333299</v>
      </c>
      <c r="I23" s="30">
        <v>33440666.666666701</v>
      </c>
      <c r="J23" s="30">
        <v>32293000</v>
      </c>
      <c r="K23" s="30">
        <v>41333000</v>
      </c>
      <c r="L23" s="30">
        <v>27702333.333333299</v>
      </c>
    </row>
    <row r="24" spans="1:21">
      <c r="A24" s="31" t="s">
        <v>193</v>
      </c>
      <c r="B24" s="31" t="s">
        <v>194</v>
      </c>
      <c r="C24" s="31">
        <v>44379000</v>
      </c>
      <c r="D24" s="31">
        <v>42698666.666666701</v>
      </c>
      <c r="E24" s="31">
        <v>13278666.6666667</v>
      </c>
      <c r="F24" s="31">
        <v>32512666.666666701</v>
      </c>
      <c r="G24" s="31">
        <v>5920666.6666666698</v>
      </c>
      <c r="H24" s="31">
        <v>91544333.333333299</v>
      </c>
      <c r="I24" s="31">
        <v>130366666.666667</v>
      </c>
      <c r="J24" s="31">
        <v>117606666.666667</v>
      </c>
      <c r="K24" s="31">
        <v>84213000</v>
      </c>
      <c r="L24" s="31">
        <v>44863000</v>
      </c>
    </row>
    <row r="25" spans="1:21">
      <c r="A25" s="31" t="s">
        <v>195</v>
      </c>
      <c r="B25" s="31" t="s">
        <v>196</v>
      </c>
      <c r="C25" s="31">
        <v>510176666.66666698</v>
      </c>
      <c r="D25" s="31">
        <v>627453333.33333302</v>
      </c>
      <c r="E25" s="31">
        <v>4885500000</v>
      </c>
      <c r="F25" s="31">
        <v>2284733333.3333302</v>
      </c>
      <c r="G25" s="31">
        <v>2787633333.3333302</v>
      </c>
      <c r="H25" s="31">
        <v>450776666.66666698</v>
      </c>
      <c r="I25" s="31">
        <v>1135100000</v>
      </c>
      <c r="J25" s="31">
        <v>2980400000</v>
      </c>
      <c r="K25" s="31">
        <v>3374333333.3333302</v>
      </c>
      <c r="L25" s="31">
        <v>2714433333.3333302</v>
      </c>
    </row>
    <row r="26" spans="1:21">
      <c r="A26" s="31" t="s">
        <v>197</v>
      </c>
      <c r="B26" s="31" t="s">
        <v>198</v>
      </c>
      <c r="C26" s="31">
        <v>0</v>
      </c>
      <c r="D26" s="31">
        <v>10294666.6666667</v>
      </c>
      <c r="E26" s="31">
        <v>5252200</v>
      </c>
      <c r="F26" s="31">
        <v>0</v>
      </c>
      <c r="G26" s="31">
        <v>0</v>
      </c>
      <c r="H26" s="31">
        <v>4986900</v>
      </c>
      <c r="I26" s="31">
        <v>2809766.6666666698</v>
      </c>
      <c r="J26" s="31">
        <v>0</v>
      </c>
      <c r="K26" s="31">
        <v>0</v>
      </c>
      <c r="L26" s="31">
        <v>0</v>
      </c>
    </row>
    <row r="27" spans="1:21">
      <c r="A27" s="30" t="s">
        <v>199</v>
      </c>
      <c r="B27" s="30" t="s">
        <v>200</v>
      </c>
      <c r="C27" s="31">
        <v>0</v>
      </c>
      <c r="D27" s="31">
        <v>8</v>
      </c>
      <c r="E27" s="30">
        <v>0</v>
      </c>
      <c r="F27" s="30">
        <v>0</v>
      </c>
      <c r="G27" s="30">
        <v>0</v>
      </c>
      <c r="H27" s="30">
        <v>0</v>
      </c>
      <c r="I27" s="30">
        <v>0</v>
      </c>
      <c r="J27" s="30">
        <v>5690300</v>
      </c>
      <c r="K27" s="30">
        <v>17620000</v>
      </c>
      <c r="L27" s="30">
        <v>0</v>
      </c>
    </row>
    <row r="28" spans="1:21">
      <c r="A28" s="30" t="s">
        <v>201</v>
      </c>
      <c r="B28" s="30" t="s">
        <v>202</v>
      </c>
      <c r="C28" s="31">
        <v>18988333.333333299</v>
      </c>
      <c r="D28" s="30">
        <v>27162666.666666701</v>
      </c>
      <c r="E28" s="30">
        <v>35325000</v>
      </c>
      <c r="F28" s="30">
        <v>52767333.333333299</v>
      </c>
      <c r="G28" s="30">
        <v>53804333.333333299</v>
      </c>
      <c r="H28" s="30">
        <v>23611333.333333299</v>
      </c>
      <c r="I28" s="30">
        <v>38377000</v>
      </c>
      <c r="J28" s="30">
        <v>42007333.333333299</v>
      </c>
      <c r="K28" s="30">
        <v>16313666.6666667</v>
      </c>
      <c r="L28" s="30">
        <v>32277000</v>
      </c>
    </row>
    <row r="29" spans="1:21">
      <c r="A29" s="30" t="s">
        <v>203</v>
      </c>
      <c r="B29" s="30" t="s">
        <v>204</v>
      </c>
      <c r="C29" s="31">
        <v>0</v>
      </c>
      <c r="D29" s="30">
        <v>0</v>
      </c>
      <c r="E29" s="30">
        <v>0</v>
      </c>
      <c r="F29" s="30">
        <v>0</v>
      </c>
      <c r="G29" s="30">
        <v>3550000</v>
      </c>
      <c r="H29" s="30">
        <v>0</v>
      </c>
      <c r="I29" s="30">
        <v>0</v>
      </c>
      <c r="J29" s="30">
        <v>3477666.6666666698</v>
      </c>
      <c r="K29" s="30">
        <v>4730233.3333333302</v>
      </c>
      <c r="L29" s="30">
        <v>10557333.3333333</v>
      </c>
    </row>
    <row r="30" spans="1:21">
      <c r="A30" s="31" t="s">
        <v>205</v>
      </c>
      <c r="B30" s="30" t="s">
        <v>206</v>
      </c>
      <c r="C30" s="31">
        <v>249390000</v>
      </c>
      <c r="D30" s="31">
        <v>118836666.666667</v>
      </c>
      <c r="E30" s="31">
        <v>9920100</v>
      </c>
      <c r="F30" s="31">
        <v>3844000</v>
      </c>
      <c r="G30" s="31">
        <v>1381333.33333333</v>
      </c>
      <c r="H30" s="31">
        <v>81647666.666666701</v>
      </c>
      <c r="I30" s="31">
        <v>20875666.666666701</v>
      </c>
      <c r="J30" s="31">
        <v>1836233.33333333</v>
      </c>
      <c r="K30" s="31">
        <v>2441400</v>
      </c>
      <c r="L30" s="31">
        <v>862766.66666666698</v>
      </c>
    </row>
    <row r="31" spans="1:21">
      <c r="A31" s="31" t="s">
        <v>207</v>
      </c>
      <c r="B31" s="30" t="s">
        <v>208</v>
      </c>
      <c r="C31" s="31">
        <v>71696666.666666701</v>
      </c>
      <c r="D31" s="31">
        <v>230536666.66666701</v>
      </c>
      <c r="E31" s="31">
        <v>113587333.333333</v>
      </c>
      <c r="F31" s="31">
        <v>111016666.666667</v>
      </c>
      <c r="G31" s="31">
        <v>106143333.333333</v>
      </c>
      <c r="H31" s="31">
        <v>100163000</v>
      </c>
      <c r="I31" s="31">
        <v>124041666.666667</v>
      </c>
      <c r="J31" s="31">
        <v>81740333.333333299</v>
      </c>
      <c r="K31" s="31">
        <v>82606000</v>
      </c>
      <c r="L31" s="31">
        <v>52141000</v>
      </c>
    </row>
    <row r="32" spans="1:21">
      <c r="A32" s="31" t="s">
        <v>209</v>
      </c>
      <c r="B32" s="30" t="s">
        <v>210</v>
      </c>
      <c r="C32" s="31">
        <v>113376666.666667</v>
      </c>
      <c r="D32" s="31">
        <v>78312666.666666701</v>
      </c>
      <c r="E32" s="31">
        <v>55158333.333333299</v>
      </c>
      <c r="F32" s="31">
        <v>36128666.666666701</v>
      </c>
      <c r="G32" s="31">
        <v>29849333.333333299</v>
      </c>
      <c r="H32" s="31">
        <v>70404333.333333299</v>
      </c>
      <c r="I32" s="31">
        <v>61756333.333333299</v>
      </c>
      <c r="J32" s="31">
        <v>62617666.666666701</v>
      </c>
      <c r="K32" s="31">
        <v>68134333.333333299</v>
      </c>
      <c r="L32" s="31">
        <v>63323666.666666701</v>
      </c>
    </row>
    <row r="33" spans="1:12">
      <c r="A33" s="31" t="s">
        <v>211</v>
      </c>
      <c r="B33" s="30" t="s">
        <v>212</v>
      </c>
      <c r="C33" s="31">
        <v>6551000</v>
      </c>
      <c r="D33" s="31">
        <v>11379666.6666667</v>
      </c>
      <c r="E33" s="31">
        <v>0</v>
      </c>
      <c r="F33" s="31">
        <v>0</v>
      </c>
      <c r="G33" s="31">
        <v>0</v>
      </c>
      <c r="H33" s="31">
        <v>27812000</v>
      </c>
      <c r="I33" s="31">
        <v>15568333.3333333</v>
      </c>
      <c r="J33" s="31">
        <v>0</v>
      </c>
      <c r="K33" s="31">
        <v>0</v>
      </c>
      <c r="L33" s="31">
        <v>0</v>
      </c>
    </row>
    <row r="34" spans="1:12">
      <c r="A34" s="31" t="s">
        <v>213</v>
      </c>
      <c r="B34" s="30" t="s">
        <v>214</v>
      </c>
      <c r="C34" s="31">
        <v>21939000</v>
      </c>
      <c r="D34" s="31">
        <v>20203666.666666701</v>
      </c>
      <c r="E34" s="31">
        <v>30293000</v>
      </c>
      <c r="F34" s="31">
        <v>39576333.333333299</v>
      </c>
      <c r="G34" s="31">
        <v>36855333.333333299</v>
      </c>
      <c r="H34" s="31">
        <v>22475666.666666701</v>
      </c>
      <c r="I34" s="31">
        <v>17276000</v>
      </c>
      <c r="J34" s="31">
        <v>31352000</v>
      </c>
      <c r="K34" s="31">
        <v>25891666.666666701</v>
      </c>
      <c r="L34" s="31">
        <v>31587333.333333299</v>
      </c>
    </row>
    <row r="35" spans="1:12">
      <c r="A35" s="31" t="s">
        <v>199</v>
      </c>
      <c r="B35" s="30" t="s">
        <v>215</v>
      </c>
      <c r="C35" s="31">
        <v>0</v>
      </c>
      <c r="D35" s="31">
        <v>0</v>
      </c>
      <c r="E35" s="31">
        <v>0</v>
      </c>
      <c r="F35" s="31">
        <v>0</v>
      </c>
      <c r="G35" s="31">
        <v>0</v>
      </c>
      <c r="H35" s="31">
        <v>0</v>
      </c>
      <c r="I35" s="31">
        <v>0</v>
      </c>
      <c r="J35" s="31">
        <v>5690300</v>
      </c>
      <c r="K35" s="31">
        <v>17620000</v>
      </c>
      <c r="L35" s="31">
        <v>0</v>
      </c>
    </row>
    <row r="36" spans="1:12">
      <c r="A36" s="31" t="s">
        <v>216</v>
      </c>
      <c r="B36" s="30" t="s">
        <v>217</v>
      </c>
      <c r="C36" s="31">
        <v>30722333.333333299</v>
      </c>
      <c r="D36" s="31">
        <v>31797000</v>
      </c>
      <c r="E36" s="31">
        <v>21506333.333333299</v>
      </c>
      <c r="F36" s="31">
        <v>32229000</v>
      </c>
      <c r="G36" s="31">
        <v>24894000</v>
      </c>
      <c r="H36" s="31">
        <v>23055666.666666701</v>
      </c>
      <c r="I36" s="31">
        <v>12923000</v>
      </c>
      <c r="J36" s="31">
        <v>17370000</v>
      </c>
      <c r="K36" s="31">
        <v>53498666.666666701</v>
      </c>
      <c r="L36" s="31">
        <v>37248333.333333299</v>
      </c>
    </row>
  </sheetData>
  <phoneticPr fontId="16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1"/>
  <sheetViews>
    <sheetView topLeftCell="B1" workbookViewId="0">
      <selection activeCell="G37" sqref="G37"/>
    </sheetView>
  </sheetViews>
  <sheetFormatPr baseColWidth="10" defaultColWidth="9" defaultRowHeight="13"/>
  <cols>
    <col min="1" max="1" width="15.5" style="19" customWidth="1"/>
    <col min="2" max="6" width="12.6640625" style="19" customWidth="1"/>
    <col min="7" max="7" width="10.6640625" style="19" customWidth="1"/>
    <col min="8" max="24" width="12.6640625" style="19" customWidth="1"/>
    <col min="25" max="25" width="10.1640625" style="19" customWidth="1"/>
    <col min="26" max="26" width="12.6640625" style="19" customWidth="1"/>
    <col min="27" max="27" width="10.1640625" style="19" customWidth="1"/>
    <col min="28" max="28" width="11.5" style="19" customWidth="1"/>
    <col min="29" max="30" width="10.1640625" style="19" customWidth="1"/>
    <col min="31" max="16384" width="9" style="19"/>
  </cols>
  <sheetData>
    <row r="1" spans="1:13">
      <c r="A1" s="11" t="s">
        <v>136</v>
      </c>
      <c r="B1" s="12" t="s">
        <v>137</v>
      </c>
      <c r="C1" s="19" t="s">
        <v>138</v>
      </c>
      <c r="D1" s="19" t="s">
        <v>139</v>
      </c>
      <c r="E1" s="19" t="s">
        <v>140</v>
      </c>
      <c r="F1" s="19" t="s">
        <v>141</v>
      </c>
      <c r="G1" s="19" t="s">
        <v>142</v>
      </c>
      <c r="H1" s="19" t="s">
        <v>143</v>
      </c>
      <c r="I1" s="19" t="s">
        <v>144</v>
      </c>
      <c r="J1" s="19" t="s">
        <v>145</v>
      </c>
      <c r="K1" s="19" t="s">
        <v>146</v>
      </c>
      <c r="L1" s="19" t="s">
        <v>147</v>
      </c>
    </row>
    <row r="2" spans="1:13">
      <c r="A2" s="19" t="s">
        <v>218</v>
      </c>
      <c r="B2" s="19" t="s">
        <v>219</v>
      </c>
      <c r="C2" s="19">
        <v>3725966666.6666698</v>
      </c>
      <c r="D2" s="19">
        <v>5305466666.6666698</v>
      </c>
      <c r="E2" s="19">
        <v>7047000000</v>
      </c>
      <c r="F2" s="19">
        <v>7194133333.3333302</v>
      </c>
      <c r="G2" s="19">
        <v>8884266666.6666698</v>
      </c>
      <c r="H2" s="19">
        <v>4891866666.6666698</v>
      </c>
      <c r="I2" s="19">
        <v>5143766666.6666698</v>
      </c>
      <c r="J2" s="19">
        <v>5955666666.6666698</v>
      </c>
      <c r="K2" s="19">
        <v>6595700000</v>
      </c>
      <c r="L2" s="19">
        <v>5960133333.3333302</v>
      </c>
      <c r="M2" s="29" t="s">
        <v>164</v>
      </c>
    </row>
    <row r="3" spans="1:13">
      <c r="A3" s="19" t="s">
        <v>220</v>
      </c>
      <c r="B3" s="19" t="s">
        <v>221</v>
      </c>
      <c r="C3" s="19">
        <v>2735366666.6666698</v>
      </c>
      <c r="D3" s="19">
        <v>4106000000</v>
      </c>
      <c r="E3" s="19">
        <v>4724666666.6666698</v>
      </c>
      <c r="F3" s="19">
        <v>4394933333.3333302</v>
      </c>
      <c r="G3" s="19">
        <v>4101466666.6666698</v>
      </c>
      <c r="H3" s="19">
        <v>3096033333.3333302</v>
      </c>
      <c r="I3" s="19">
        <v>2584666666.6666698</v>
      </c>
      <c r="J3" s="19">
        <v>3207500000</v>
      </c>
      <c r="K3" s="19">
        <v>3310833333.3333302</v>
      </c>
      <c r="L3" s="19">
        <v>3660600000</v>
      </c>
    </row>
    <row r="4" spans="1:13">
      <c r="A4" s="19" t="s">
        <v>222</v>
      </c>
      <c r="B4" s="19" t="s">
        <v>223</v>
      </c>
      <c r="C4" s="19">
        <v>132253333.333333</v>
      </c>
      <c r="D4" s="19">
        <v>121843333.333333</v>
      </c>
      <c r="E4" s="19">
        <v>0</v>
      </c>
      <c r="F4" s="19">
        <v>0</v>
      </c>
      <c r="G4" s="19">
        <v>0</v>
      </c>
      <c r="H4" s="19">
        <v>0</v>
      </c>
      <c r="I4" s="19">
        <v>133713333.333333</v>
      </c>
      <c r="J4" s="19">
        <v>0</v>
      </c>
      <c r="K4" s="19">
        <v>130366666.666667</v>
      </c>
      <c r="L4" s="19">
        <v>0</v>
      </c>
    </row>
    <row r="5" spans="1:13">
      <c r="A5" s="19" t="s">
        <v>224</v>
      </c>
      <c r="B5" s="19" t="s">
        <v>225</v>
      </c>
      <c r="C5" s="19">
        <v>483170000</v>
      </c>
      <c r="D5" s="19">
        <v>491036666.66666698</v>
      </c>
      <c r="E5" s="19">
        <v>808266666.66666698</v>
      </c>
      <c r="F5" s="19">
        <v>806966666.66666698</v>
      </c>
      <c r="G5" s="19">
        <v>908593333.33333302</v>
      </c>
      <c r="H5" s="19">
        <v>638630000</v>
      </c>
      <c r="I5" s="19">
        <v>664790000</v>
      </c>
      <c r="J5" s="19">
        <v>847090000</v>
      </c>
      <c r="K5" s="19">
        <v>862293333.33333302</v>
      </c>
      <c r="L5" s="19">
        <v>887606666.66666698</v>
      </c>
    </row>
    <row r="6" spans="1:13">
      <c r="A6" s="19" t="s">
        <v>226</v>
      </c>
      <c r="B6" s="19" t="s">
        <v>227</v>
      </c>
      <c r="C6" s="19">
        <v>306376666.66666698</v>
      </c>
      <c r="D6" s="19">
        <v>452326666.66666698</v>
      </c>
      <c r="E6" s="19">
        <v>652486666.66666698</v>
      </c>
      <c r="F6" s="19">
        <v>1103033333.3333299</v>
      </c>
      <c r="G6" s="19">
        <v>1029266666.66667</v>
      </c>
      <c r="H6" s="19">
        <v>378030000</v>
      </c>
      <c r="I6" s="19">
        <v>532553333.33333302</v>
      </c>
      <c r="J6" s="19">
        <v>619403333.33333302</v>
      </c>
      <c r="K6" s="19">
        <v>745793333.33333302</v>
      </c>
      <c r="L6" s="19">
        <v>1016500000</v>
      </c>
    </row>
    <row r="7" spans="1:13">
      <c r="A7" s="19" t="s">
        <v>228</v>
      </c>
      <c r="B7" s="19" t="s">
        <v>229</v>
      </c>
      <c r="C7" s="19">
        <v>1101756666.6666701</v>
      </c>
      <c r="D7" s="19">
        <v>1259066666.6666701</v>
      </c>
      <c r="E7" s="19">
        <v>1565366666.6666701</v>
      </c>
      <c r="F7" s="19">
        <v>1593866666.6666701</v>
      </c>
      <c r="G7" s="19">
        <v>1685800000</v>
      </c>
      <c r="H7" s="19">
        <v>1344633333.3333299</v>
      </c>
      <c r="I7" s="19">
        <v>1326600000</v>
      </c>
      <c r="J7" s="19">
        <v>1499166666.6666701</v>
      </c>
      <c r="K7" s="19">
        <v>1242333333.3333299</v>
      </c>
      <c r="L7" s="19">
        <v>1465766666.6666701</v>
      </c>
    </row>
    <row r="8" spans="1:13">
      <c r="A8" s="19" t="s">
        <v>230</v>
      </c>
      <c r="B8" s="19" t="s">
        <v>231</v>
      </c>
      <c r="C8" s="19">
        <v>26667333.333333299</v>
      </c>
      <c r="D8" s="19">
        <v>44621000</v>
      </c>
      <c r="E8" s="19">
        <v>14251333.3333333</v>
      </c>
      <c r="F8" s="19">
        <v>9454000</v>
      </c>
      <c r="G8" s="19">
        <v>0</v>
      </c>
      <c r="H8" s="19">
        <v>87875666.666666701</v>
      </c>
      <c r="I8" s="19">
        <v>92990333.333333299</v>
      </c>
      <c r="J8" s="19">
        <v>26519333.333333299</v>
      </c>
      <c r="K8" s="19">
        <v>41721333.333333299</v>
      </c>
      <c r="L8" s="19">
        <v>28085666.666666701</v>
      </c>
    </row>
    <row r="9" spans="1:13">
      <c r="A9" s="19" t="s">
        <v>232</v>
      </c>
      <c r="B9" s="19" t="s">
        <v>233</v>
      </c>
      <c r="C9" s="19">
        <v>467403333.33333302</v>
      </c>
      <c r="D9" s="19">
        <v>631086666.66666698</v>
      </c>
      <c r="E9" s="19">
        <v>693446666.66666698</v>
      </c>
      <c r="F9" s="19">
        <v>698293333.33333302</v>
      </c>
      <c r="G9" s="19">
        <v>787030000</v>
      </c>
      <c r="H9" s="19">
        <v>554816666.66666698</v>
      </c>
      <c r="I9" s="19">
        <v>782906666.66666698</v>
      </c>
      <c r="J9" s="19">
        <v>909973333.33333302</v>
      </c>
      <c r="K9" s="19">
        <v>752756666.66666698</v>
      </c>
      <c r="L9" s="19">
        <v>739210000</v>
      </c>
    </row>
    <row r="10" spans="1:13">
      <c r="A10" s="17" t="s">
        <v>234</v>
      </c>
      <c r="B10" s="17" t="s">
        <v>235</v>
      </c>
      <c r="C10" s="17">
        <v>1465766666.6666701</v>
      </c>
      <c r="D10" s="19">
        <v>1579200000</v>
      </c>
      <c r="E10" s="19">
        <v>1907000000</v>
      </c>
      <c r="F10" s="19">
        <v>1893233333.3333299</v>
      </c>
      <c r="G10" s="19">
        <v>2088500000</v>
      </c>
      <c r="H10" s="19">
        <v>1707733333.3333299</v>
      </c>
      <c r="I10" s="19">
        <v>1941333333.3333299</v>
      </c>
      <c r="J10" s="19">
        <v>2120533333.3333299</v>
      </c>
      <c r="K10" s="19">
        <v>2332166666.6666698</v>
      </c>
      <c r="L10" s="19">
        <v>1931100000</v>
      </c>
    </row>
    <row r="11" spans="1:13">
      <c r="A11" s="17" t="s">
        <v>236</v>
      </c>
      <c r="B11" s="17" t="s">
        <v>237</v>
      </c>
      <c r="C11" s="17">
        <v>970606666.66666698</v>
      </c>
      <c r="D11" s="19">
        <v>929853333.33333302</v>
      </c>
      <c r="E11" s="19">
        <v>939820000</v>
      </c>
      <c r="F11" s="19">
        <v>938576666.66666698</v>
      </c>
      <c r="G11" s="19">
        <v>1056090000</v>
      </c>
      <c r="H11" s="19">
        <v>717893333.33333302</v>
      </c>
      <c r="I11" s="19">
        <v>902180000</v>
      </c>
      <c r="J11" s="19">
        <v>960963333.33333302</v>
      </c>
      <c r="K11" s="19">
        <v>1104866666.6666701</v>
      </c>
      <c r="L11" s="19">
        <v>1115533333.3333299</v>
      </c>
    </row>
    <row r="12" spans="1:13">
      <c r="A12" s="17" t="s">
        <v>238</v>
      </c>
      <c r="B12" s="17" t="s">
        <v>239</v>
      </c>
      <c r="C12" s="17">
        <v>713006666.66666698</v>
      </c>
      <c r="D12" s="19">
        <v>573450000</v>
      </c>
      <c r="E12" s="19">
        <v>545993333.33333302</v>
      </c>
      <c r="F12" s="19">
        <v>425936666.66666698</v>
      </c>
      <c r="G12" s="19">
        <v>543333333.33333302</v>
      </c>
      <c r="H12" s="19">
        <v>531900000</v>
      </c>
      <c r="I12" s="19">
        <v>532980000</v>
      </c>
      <c r="J12" s="19">
        <v>561456666.66666698</v>
      </c>
      <c r="K12" s="19">
        <v>554606666.66666698</v>
      </c>
      <c r="L12" s="19">
        <v>451560000</v>
      </c>
    </row>
    <row r="13" spans="1:13">
      <c r="A13" s="17" t="s">
        <v>240</v>
      </c>
      <c r="B13" s="27" t="s">
        <v>241</v>
      </c>
      <c r="C13" s="17">
        <v>2515033333.3333302</v>
      </c>
      <c r="D13" s="19">
        <v>2762300000</v>
      </c>
      <c r="E13" s="19">
        <v>2930600000</v>
      </c>
      <c r="F13" s="19">
        <v>2874266666.6666698</v>
      </c>
      <c r="G13" s="19">
        <v>3330700000</v>
      </c>
      <c r="H13" s="19">
        <v>3286033333.3333302</v>
      </c>
      <c r="I13" s="19">
        <v>3345400000</v>
      </c>
      <c r="J13" s="19">
        <v>3150900000</v>
      </c>
      <c r="K13" s="19">
        <v>2854933333.3333302</v>
      </c>
      <c r="L13" s="19">
        <v>2945700000</v>
      </c>
    </row>
    <row r="14" spans="1:13">
      <c r="A14" s="17" t="s">
        <v>242</v>
      </c>
      <c r="B14" s="27" t="s">
        <v>243</v>
      </c>
      <c r="C14" s="17">
        <v>87799666.666666701</v>
      </c>
      <c r="D14" s="19">
        <v>43508000</v>
      </c>
      <c r="E14" s="19">
        <v>94631666.666666701</v>
      </c>
      <c r="F14" s="19">
        <v>129333333.333333</v>
      </c>
      <c r="G14" s="19">
        <v>96229000</v>
      </c>
      <c r="H14" s="19">
        <v>81423666.666666701</v>
      </c>
      <c r="I14" s="19">
        <v>73226666.666666701</v>
      </c>
      <c r="J14" s="19">
        <v>80620333.333333299</v>
      </c>
      <c r="K14" s="19">
        <v>87524000</v>
      </c>
      <c r="L14" s="19">
        <v>46556000</v>
      </c>
    </row>
    <row r="15" spans="1:13">
      <c r="A15" s="17" t="s">
        <v>244</v>
      </c>
      <c r="B15" s="27" t="s">
        <v>245</v>
      </c>
      <c r="C15" s="17">
        <v>1435933333.3333299</v>
      </c>
      <c r="D15" s="19">
        <v>1247200000</v>
      </c>
      <c r="E15" s="19">
        <v>1055130000</v>
      </c>
      <c r="F15" s="19">
        <v>1184100000</v>
      </c>
      <c r="G15" s="19">
        <v>1328066666.6666701</v>
      </c>
      <c r="H15" s="19">
        <v>1178200000</v>
      </c>
      <c r="I15" s="19">
        <v>883490000</v>
      </c>
      <c r="J15" s="19">
        <v>697253333.33333302</v>
      </c>
      <c r="K15" s="19">
        <v>704006666.66666698</v>
      </c>
      <c r="L15" s="19">
        <v>773973333.33333302</v>
      </c>
    </row>
    <row r="16" spans="1:13">
      <c r="A16" s="17" t="s">
        <v>246</v>
      </c>
      <c r="B16" s="27" t="s">
        <v>247</v>
      </c>
      <c r="C16" s="17">
        <v>5126666666.6666698</v>
      </c>
      <c r="D16" s="19">
        <v>6289333333.3333302</v>
      </c>
      <c r="E16" s="19">
        <v>8022566666.6666698</v>
      </c>
      <c r="F16" s="19">
        <v>8399466666.6666698</v>
      </c>
      <c r="G16" s="19">
        <v>7867633333.3333302</v>
      </c>
      <c r="H16" s="19">
        <v>6633800000</v>
      </c>
      <c r="I16" s="19">
        <v>6750700000</v>
      </c>
      <c r="J16" s="19">
        <v>7920300000</v>
      </c>
      <c r="K16" s="19">
        <v>6282766666.6666698</v>
      </c>
      <c r="L16" s="19">
        <v>6902366666.6666698</v>
      </c>
    </row>
    <row r="17" spans="1:12">
      <c r="A17" s="28" t="s">
        <v>248</v>
      </c>
      <c r="B17" s="27" t="s">
        <v>249</v>
      </c>
      <c r="C17" s="27">
        <v>248950000</v>
      </c>
      <c r="D17" s="19">
        <v>304450000</v>
      </c>
      <c r="E17" s="19">
        <v>478936666.66666698</v>
      </c>
      <c r="F17" s="19">
        <v>609213333.33333302</v>
      </c>
      <c r="G17" s="19">
        <v>642186666.66666698</v>
      </c>
      <c r="H17" s="19">
        <v>1147100000</v>
      </c>
      <c r="I17" s="19">
        <v>1540500000</v>
      </c>
      <c r="J17" s="19">
        <v>1018056666.66667</v>
      </c>
      <c r="K17" s="19">
        <v>1539066666.6666701</v>
      </c>
      <c r="L17" s="19">
        <v>1440833333.3333299</v>
      </c>
    </row>
    <row r="18" spans="1:12">
      <c r="A18" s="28" t="s">
        <v>250</v>
      </c>
      <c r="B18" s="27" t="s">
        <v>251</v>
      </c>
      <c r="C18" s="27">
        <v>606410000</v>
      </c>
      <c r="D18" s="19">
        <v>675460000</v>
      </c>
      <c r="E18" s="19">
        <v>858526666.66666698</v>
      </c>
      <c r="F18" s="19">
        <v>1008166666.66667</v>
      </c>
      <c r="G18" s="19">
        <v>1051586666.66667</v>
      </c>
      <c r="H18" s="19">
        <v>718346666.66666698</v>
      </c>
      <c r="I18" s="19">
        <v>740733333.33333302</v>
      </c>
      <c r="J18" s="19">
        <v>782860000</v>
      </c>
      <c r="K18" s="19">
        <v>1135900000</v>
      </c>
      <c r="L18" s="19">
        <v>1154033333.3333299</v>
      </c>
    </row>
    <row r="19" spans="1:12">
      <c r="A19" s="17" t="s">
        <v>252</v>
      </c>
      <c r="B19" s="27" t="s">
        <v>253</v>
      </c>
      <c r="C19" s="17">
        <v>414636666.66666698</v>
      </c>
      <c r="D19" s="19">
        <v>466853333.33333302</v>
      </c>
      <c r="E19" s="19">
        <v>737436666.66666698</v>
      </c>
      <c r="F19" s="19">
        <v>712210000</v>
      </c>
      <c r="G19" s="19">
        <v>757700000</v>
      </c>
      <c r="H19" s="19">
        <v>685053333.33333302</v>
      </c>
      <c r="I19" s="19">
        <v>707126666.66666698</v>
      </c>
      <c r="J19" s="19">
        <v>695546666.66666698</v>
      </c>
      <c r="K19" s="19">
        <v>733033333.33333302</v>
      </c>
      <c r="L19" s="19">
        <v>659270000</v>
      </c>
    </row>
    <row r="20" spans="1:12">
      <c r="A20" s="17" t="s">
        <v>254</v>
      </c>
      <c r="B20" s="27" t="s">
        <v>255</v>
      </c>
      <c r="C20" s="17">
        <v>3951166666.6666698</v>
      </c>
      <c r="D20" s="19">
        <v>2934000000</v>
      </c>
      <c r="E20" s="19">
        <v>3753566666.6666698</v>
      </c>
      <c r="F20" s="19">
        <v>4864866666.6666698</v>
      </c>
      <c r="G20" s="19">
        <v>5543566666.6666698</v>
      </c>
      <c r="H20" s="19">
        <v>2110533333.3333299</v>
      </c>
      <c r="I20" s="19">
        <v>2558033333.3333302</v>
      </c>
      <c r="J20" s="19">
        <v>4134200000</v>
      </c>
      <c r="K20" s="19">
        <v>5152500000</v>
      </c>
      <c r="L20" s="19">
        <v>6180300000</v>
      </c>
    </row>
    <row r="21" spans="1:12">
      <c r="A21" s="19" t="s">
        <v>256</v>
      </c>
      <c r="B21" s="29" t="s">
        <v>257</v>
      </c>
      <c r="C21" s="19">
        <v>18277666.666666701</v>
      </c>
      <c r="D21" s="19">
        <v>15340666.6666667</v>
      </c>
      <c r="E21" s="19">
        <v>43870000</v>
      </c>
      <c r="F21" s="19">
        <v>89693333.333333299</v>
      </c>
      <c r="G21" s="19">
        <v>98791666.666666701</v>
      </c>
      <c r="H21" s="19">
        <v>19678333.333333299</v>
      </c>
      <c r="I21" s="19">
        <v>41427000</v>
      </c>
      <c r="J21" s="19">
        <v>81120666.666666701</v>
      </c>
      <c r="K21" s="19">
        <v>77432333.333333299</v>
      </c>
      <c r="L21" s="19">
        <v>109713000</v>
      </c>
    </row>
    <row r="22" spans="1:12">
      <c r="A22" s="19" t="s">
        <v>258</v>
      </c>
      <c r="B22" s="19" t="s">
        <v>259</v>
      </c>
      <c r="C22" s="19">
        <v>36940666.666666701</v>
      </c>
      <c r="D22" s="19">
        <v>33193000</v>
      </c>
      <c r="E22" s="19">
        <v>0</v>
      </c>
      <c r="F22" s="19">
        <v>3269633.3333333302</v>
      </c>
      <c r="G22" s="19">
        <v>0</v>
      </c>
      <c r="H22" s="19">
        <v>18954666.666666701</v>
      </c>
      <c r="I22" s="19">
        <v>24883666.666666701</v>
      </c>
      <c r="J22" s="19">
        <v>3888666.6666666698</v>
      </c>
      <c r="K22" s="19">
        <v>0</v>
      </c>
      <c r="L22" s="19">
        <v>11963000</v>
      </c>
    </row>
    <row r="23" spans="1:12">
      <c r="A23" s="19" t="s">
        <v>260</v>
      </c>
      <c r="B23" s="19" t="s">
        <v>261</v>
      </c>
      <c r="C23" s="19">
        <v>231116666.66666701</v>
      </c>
      <c r="D23" s="19">
        <v>144310000</v>
      </c>
      <c r="E23" s="19">
        <v>85680333.333333299</v>
      </c>
      <c r="F23" s="19">
        <v>79766000</v>
      </c>
      <c r="G23" s="19">
        <v>86406666.666666701</v>
      </c>
      <c r="H23" s="19">
        <v>151703333.33333299</v>
      </c>
      <c r="I23" s="19">
        <v>101387666.666667</v>
      </c>
      <c r="J23" s="19">
        <v>118016666.666667</v>
      </c>
      <c r="K23" s="19">
        <v>140910000</v>
      </c>
      <c r="L23" s="19">
        <v>145056666.66666701</v>
      </c>
    </row>
    <row r="24" spans="1:12">
      <c r="A24" s="19" t="s">
        <v>262</v>
      </c>
      <c r="B24" s="19" t="s">
        <v>263</v>
      </c>
      <c r="C24" s="19">
        <v>406460000</v>
      </c>
      <c r="D24" s="19">
        <v>2727333333.3333302</v>
      </c>
      <c r="E24" s="19">
        <v>18842333333.333302</v>
      </c>
      <c r="F24" s="19">
        <v>20321666666.666698</v>
      </c>
      <c r="G24" s="19">
        <v>19645000000</v>
      </c>
      <c r="H24" s="19">
        <v>3321666666.6666698</v>
      </c>
      <c r="I24" s="19">
        <v>7284266666.6666698</v>
      </c>
      <c r="J24" s="19">
        <v>9614666666.6666698</v>
      </c>
      <c r="K24" s="19">
        <v>9328633333.3333302</v>
      </c>
      <c r="L24" s="19">
        <v>9867166666.6666698</v>
      </c>
    </row>
    <row r="25" spans="1:12">
      <c r="A25" s="19" t="s">
        <v>264</v>
      </c>
      <c r="B25" s="19" t="s">
        <v>265</v>
      </c>
      <c r="C25" s="19">
        <v>1974600000</v>
      </c>
      <c r="D25" s="19">
        <v>2526833333.3333302</v>
      </c>
      <c r="E25" s="19">
        <v>4145333333.3333302</v>
      </c>
      <c r="F25" s="19">
        <v>3794900000</v>
      </c>
      <c r="G25" s="19">
        <v>3594300000</v>
      </c>
      <c r="H25" s="19">
        <v>4340800000</v>
      </c>
      <c r="I25" s="19">
        <v>5807133333.3333302</v>
      </c>
      <c r="J25" s="19">
        <v>6565133333.3333302</v>
      </c>
      <c r="K25" s="19">
        <v>6155466666.6666698</v>
      </c>
      <c r="L25" s="19">
        <v>6320166666.6666698</v>
      </c>
    </row>
    <row r="26" spans="1:12">
      <c r="A26" s="19" t="s">
        <v>266</v>
      </c>
      <c r="B26" s="19" t="s">
        <v>267</v>
      </c>
      <c r="C26" s="19">
        <v>2336933333.3333302</v>
      </c>
      <c r="D26" s="19">
        <v>4210833333.3333302</v>
      </c>
      <c r="E26" s="19">
        <v>6944466666.6666698</v>
      </c>
      <c r="F26" s="19">
        <v>7158966666.6666698</v>
      </c>
      <c r="G26" s="19">
        <v>6419666666.6666698</v>
      </c>
      <c r="H26" s="19">
        <v>2505833333.3333302</v>
      </c>
      <c r="I26" s="19">
        <v>3396466666.6666698</v>
      </c>
      <c r="J26" s="19">
        <v>5600766666.6666698</v>
      </c>
      <c r="K26" s="19">
        <v>7114666666.6666698</v>
      </c>
      <c r="L26" s="19">
        <v>8240533333.3333302</v>
      </c>
    </row>
    <row r="27" spans="1:12">
      <c r="A27" s="17" t="s">
        <v>268</v>
      </c>
      <c r="B27" s="17" t="s">
        <v>269</v>
      </c>
      <c r="C27" s="17">
        <v>332730000</v>
      </c>
      <c r="D27" s="17">
        <v>505356666.66666698</v>
      </c>
      <c r="E27" s="17">
        <v>587816666.66666698</v>
      </c>
      <c r="F27" s="17">
        <v>583550000</v>
      </c>
      <c r="G27" s="17">
        <v>589340000</v>
      </c>
      <c r="H27" s="17">
        <v>654536666.66666698</v>
      </c>
      <c r="I27" s="17">
        <v>735440000</v>
      </c>
      <c r="J27" s="17">
        <v>578330000</v>
      </c>
      <c r="K27" s="17">
        <v>654640000</v>
      </c>
      <c r="L27" s="17">
        <v>732840000</v>
      </c>
    </row>
    <row r="28" spans="1:12">
      <c r="A28" s="19" t="s">
        <v>270</v>
      </c>
      <c r="B28" s="19" t="s">
        <v>271</v>
      </c>
      <c r="C28" s="19">
        <v>458586666.66666698</v>
      </c>
      <c r="D28" s="19">
        <v>739163333.33333302</v>
      </c>
      <c r="E28" s="19">
        <v>510506666.66666698</v>
      </c>
      <c r="F28" s="19">
        <v>429766666.66666698</v>
      </c>
      <c r="G28" s="19">
        <v>420316666.66666698</v>
      </c>
      <c r="H28" s="19">
        <v>738206666.66666698</v>
      </c>
      <c r="I28" s="19">
        <v>648106666.66666698</v>
      </c>
      <c r="J28" s="19">
        <v>660996666.66666698</v>
      </c>
      <c r="K28" s="19">
        <v>605096666.66666698</v>
      </c>
      <c r="L28" s="19">
        <v>544760000</v>
      </c>
    </row>
    <row r="29" spans="1:12">
      <c r="A29" s="19" t="s">
        <v>272</v>
      </c>
      <c r="B29" s="19" t="s">
        <v>273</v>
      </c>
      <c r="C29" s="19">
        <v>420486666.66666698</v>
      </c>
      <c r="D29" s="19">
        <v>808703333.33333302</v>
      </c>
      <c r="E29" s="19">
        <v>560166666.66666698</v>
      </c>
      <c r="F29" s="19">
        <v>433140000</v>
      </c>
      <c r="G29" s="19">
        <v>425603333.33333302</v>
      </c>
      <c r="H29" s="19">
        <v>621386666.66666698</v>
      </c>
      <c r="I29" s="19">
        <v>616373333.33333302</v>
      </c>
      <c r="J29" s="19">
        <v>603340000</v>
      </c>
      <c r="K29" s="19">
        <v>499863333.33333302</v>
      </c>
      <c r="L29" s="19">
        <v>507370000</v>
      </c>
    </row>
    <row r="30" spans="1:12">
      <c r="A30" s="19" t="s">
        <v>238</v>
      </c>
      <c r="B30" s="19" t="s">
        <v>274</v>
      </c>
      <c r="C30" s="19">
        <v>713006666.66666698</v>
      </c>
      <c r="D30" s="19">
        <v>573450000</v>
      </c>
      <c r="E30" s="19">
        <v>545993333.33333302</v>
      </c>
      <c r="F30" s="19">
        <v>425936666.66666698</v>
      </c>
      <c r="G30" s="19">
        <v>543333333.33333302</v>
      </c>
      <c r="H30" s="19">
        <v>531900000</v>
      </c>
      <c r="I30" s="19">
        <v>532980000</v>
      </c>
      <c r="J30" s="19">
        <v>561456666.66666698</v>
      </c>
      <c r="K30" s="19">
        <v>554606666.66666698</v>
      </c>
      <c r="L30" s="19">
        <v>451560000</v>
      </c>
    </row>
    <row r="31" spans="1:12">
      <c r="A31" s="19" t="s">
        <v>275</v>
      </c>
      <c r="B31" s="19" t="s">
        <v>276</v>
      </c>
      <c r="C31" s="19">
        <v>1582000000</v>
      </c>
      <c r="D31" s="19">
        <v>2008600000</v>
      </c>
      <c r="E31" s="19">
        <v>3095033333.3333302</v>
      </c>
      <c r="F31" s="19">
        <v>2928233333.3333302</v>
      </c>
      <c r="G31" s="19">
        <v>3328033333.3333302</v>
      </c>
      <c r="H31" s="19">
        <v>1880266666.6666701</v>
      </c>
      <c r="I31" s="19">
        <v>2674433333.3333302</v>
      </c>
      <c r="J31" s="19">
        <v>3079266666.6666698</v>
      </c>
      <c r="K31" s="19">
        <v>3122800000</v>
      </c>
      <c r="L31" s="19">
        <v>3244466666.6666698</v>
      </c>
    </row>
  </sheetData>
  <phoneticPr fontId="1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1"/>
  <sheetViews>
    <sheetView tabSelected="1" workbookViewId="0">
      <selection activeCell="D30" sqref="D30"/>
    </sheetView>
  </sheetViews>
  <sheetFormatPr baseColWidth="10" defaultColWidth="8.6640625" defaultRowHeight="13"/>
  <cols>
    <col min="1" max="1" width="11.1640625" style="19" customWidth="1"/>
    <col min="2" max="2" width="8.6640625" style="19" customWidth="1"/>
    <col min="3" max="12" width="12.6640625" style="19"/>
    <col min="13" max="14" width="8.6640625" style="19"/>
    <col min="15" max="15" width="9.33203125" style="19"/>
    <col min="16" max="16384" width="8.6640625" style="19"/>
  </cols>
  <sheetData>
    <row r="1" spans="1:13">
      <c r="A1" s="11" t="s">
        <v>136</v>
      </c>
      <c r="B1" s="12" t="s">
        <v>137</v>
      </c>
      <c r="C1" s="19" t="s">
        <v>138</v>
      </c>
      <c r="D1" s="19" t="s">
        <v>139</v>
      </c>
      <c r="E1" s="19" t="s">
        <v>140</v>
      </c>
      <c r="F1" s="19" t="s">
        <v>141</v>
      </c>
      <c r="G1" s="19" t="s">
        <v>142</v>
      </c>
      <c r="H1" s="19" t="s">
        <v>143</v>
      </c>
      <c r="I1" s="19" t="s">
        <v>144</v>
      </c>
      <c r="J1" s="19" t="s">
        <v>145</v>
      </c>
      <c r="K1" s="19" t="s">
        <v>146</v>
      </c>
      <c r="L1" s="19" t="s">
        <v>147</v>
      </c>
    </row>
    <row r="2" spans="1:13">
      <c r="A2" s="20" t="s">
        <v>277</v>
      </c>
      <c r="B2" s="21" t="s">
        <v>278</v>
      </c>
      <c r="C2" s="19">
        <v>737133333.33333302</v>
      </c>
      <c r="D2" s="19">
        <v>1071266666.66667</v>
      </c>
      <c r="E2" s="19">
        <v>806150000</v>
      </c>
      <c r="F2" s="19">
        <v>645073333.33333302</v>
      </c>
      <c r="G2" s="19">
        <v>609990000</v>
      </c>
      <c r="H2" s="19">
        <v>1037133333.33333</v>
      </c>
      <c r="I2" s="19">
        <v>1041966666.66667</v>
      </c>
      <c r="J2" s="19">
        <v>707653333.33333302</v>
      </c>
      <c r="K2" s="19">
        <v>705500000</v>
      </c>
      <c r="L2" s="19">
        <v>525420000</v>
      </c>
    </row>
    <row r="3" spans="1:13" s="17" customFormat="1">
      <c r="A3" s="22" t="s">
        <v>279</v>
      </c>
      <c r="B3" s="23" t="s">
        <v>280</v>
      </c>
      <c r="C3" s="17">
        <v>482290000</v>
      </c>
      <c r="D3" s="17">
        <v>772796666.66666698</v>
      </c>
      <c r="E3" s="17">
        <v>619170000</v>
      </c>
      <c r="F3" s="17">
        <v>581943333.33333302</v>
      </c>
      <c r="G3" s="17">
        <v>536490000</v>
      </c>
      <c r="H3" s="17">
        <v>772566666.66666698</v>
      </c>
      <c r="I3" s="17">
        <v>521946666.66666698</v>
      </c>
      <c r="J3" s="17">
        <v>468496666.66666698</v>
      </c>
      <c r="K3" s="17">
        <v>388660000</v>
      </c>
      <c r="L3" s="17">
        <v>385233333.33333302</v>
      </c>
    </row>
    <row r="4" spans="1:13">
      <c r="A4" s="20" t="s">
        <v>281</v>
      </c>
      <c r="B4" s="21" t="s">
        <v>282</v>
      </c>
      <c r="C4" s="19">
        <v>4599800</v>
      </c>
      <c r="D4" s="19">
        <v>0</v>
      </c>
      <c r="E4" s="19">
        <v>1189800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9">
        <v>5846800</v>
      </c>
    </row>
    <row r="5" spans="1:13">
      <c r="A5" s="20" t="s">
        <v>283</v>
      </c>
      <c r="B5" s="21" t="s">
        <v>284</v>
      </c>
      <c r="C5" s="19">
        <v>56366000</v>
      </c>
      <c r="D5" s="19">
        <v>44875000</v>
      </c>
      <c r="E5" s="19">
        <v>26776333.333333299</v>
      </c>
      <c r="F5" s="19">
        <v>23906333.333333299</v>
      </c>
      <c r="G5" s="19">
        <v>39787000</v>
      </c>
      <c r="H5" s="19">
        <v>23326666.666666701</v>
      </c>
      <c r="I5" s="19">
        <v>26994000</v>
      </c>
      <c r="J5" s="19">
        <v>19907333.300000001</v>
      </c>
      <c r="K5" s="19">
        <v>48426000</v>
      </c>
      <c r="L5" s="19">
        <v>34538666.666666701</v>
      </c>
    </row>
    <row r="6" spans="1:13" s="17" customFormat="1">
      <c r="A6" s="22" t="s">
        <v>285</v>
      </c>
      <c r="B6" s="23" t="s">
        <v>286</v>
      </c>
      <c r="C6" s="17">
        <v>63961000</v>
      </c>
      <c r="D6" s="17">
        <v>37807666.666666701</v>
      </c>
      <c r="E6" s="17">
        <v>22129333.333333299</v>
      </c>
      <c r="F6" s="17">
        <v>16940500</v>
      </c>
      <c r="G6" s="17">
        <v>31241000</v>
      </c>
      <c r="H6" s="17">
        <v>35041000</v>
      </c>
      <c r="I6" s="17">
        <v>24459000</v>
      </c>
      <c r="J6" s="17">
        <v>20235666.666666701</v>
      </c>
      <c r="K6" s="17">
        <v>16210000</v>
      </c>
      <c r="L6" s="17">
        <v>16946000</v>
      </c>
    </row>
    <row r="7" spans="1:13">
      <c r="A7" s="20" t="s">
        <v>287</v>
      </c>
      <c r="B7" s="21" t="s">
        <v>288</v>
      </c>
      <c r="C7" s="19">
        <v>41657333.333333299</v>
      </c>
      <c r="D7" s="19">
        <v>70680000</v>
      </c>
      <c r="E7" s="19">
        <v>38879000</v>
      </c>
      <c r="F7" s="19">
        <v>23393000</v>
      </c>
      <c r="G7" s="19">
        <v>29954666.666666701</v>
      </c>
      <c r="H7" s="19">
        <v>0</v>
      </c>
      <c r="I7" s="19">
        <v>24928000</v>
      </c>
      <c r="J7" s="24">
        <v>60889000</v>
      </c>
      <c r="K7" s="19">
        <v>64801500</v>
      </c>
      <c r="L7" s="19">
        <v>43370333.333333299</v>
      </c>
    </row>
    <row r="8" spans="1:13" ht="13.5" customHeight="1">
      <c r="A8" s="20" t="s">
        <v>289</v>
      </c>
      <c r="B8" s="21" t="s">
        <v>290</v>
      </c>
      <c r="C8" s="19">
        <v>125253333.333333</v>
      </c>
      <c r="D8" s="19">
        <v>137020000</v>
      </c>
      <c r="E8" s="19">
        <v>73748333.333333299</v>
      </c>
      <c r="F8" s="19">
        <v>36041000</v>
      </c>
      <c r="G8" s="19">
        <v>63616666.666666701</v>
      </c>
      <c r="H8" s="19">
        <v>170953333.33333299</v>
      </c>
      <c r="I8" s="19">
        <v>153233333.33333299</v>
      </c>
      <c r="J8" s="19">
        <v>125716666.666667</v>
      </c>
      <c r="K8" s="19">
        <v>122973333.333333</v>
      </c>
      <c r="L8" s="19">
        <v>105512000</v>
      </c>
    </row>
    <row r="9" spans="1:13" s="17" customFormat="1">
      <c r="A9" s="17" t="s">
        <v>291</v>
      </c>
      <c r="B9" s="23" t="s">
        <v>292</v>
      </c>
      <c r="C9" s="17">
        <v>280360000</v>
      </c>
      <c r="D9" s="17">
        <v>374000000</v>
      </c>
      <c r="E9" s="17">
        <v>295483333.33333302</v>
      </c>
      <c r="F9" s="17">
        <v>289086666.66666698</v>
      </c>
      <c r="G9" s="17">
        <v>254036666.66666701</v>
      </c>
      <c r="H9" s="17">
        <v>298023333.33333302</v>
      </c>
      <c r="I9" s="17">
        <v>265980000</v>
      </c>
      <c r="J9" s="17">
        <v>208346666.66666701</v>
      </c>
      <c r="K9" s="17">
        <v>276660000</v>
      </c>
      <c r="L9" s="17">
        <v>254186666.66666701</v>
      </c>
    </row>
    <row r="10" spans="1:13" s="17" customFormat="1">
      <c r="A10" s="17" t="s">
        <v>293</v>
      </c>
      <c r="B10" s="23" t="s">
        <v>294</v>
      </c>
      <c r="C10" s="17">
        <v>126664500</v>
      </c>
      <c r="D10" s="17">
        <v>146970000</v>
      </c>
      <c r="E10" s="17">
        <v>302656666.66666698</v>
      </c>
      <c r="F10" s="17">
        <v>322340000</v>
      </c>
      <c r="G10" s="17">
        <v>300663333.33333302</v>
      </c>
      <c r="H10" s="17">
        <v>237536666.66666701</v>
      </c>
      <c r="I10" s="17">
        <v>276866666.66666698</v>
      </c>
      <c r="J10" s="17">
        <v>264110000</v>
      </c>
      <c r="K10" s="17">
        <v>235380000</v>
      </c>
      <c r="L10" s="17">
        <v>255766666.66666701</v>
      </c>
    </row>
    <row r="11" spans="1:13" s="17" customFormat="1">
      <c r="A11" s="17" t="s">
        <v>295</v>
      </c>
      <c r="B11" s="17" t="s">
        <v>296</v>
      </c>
      <c r="C11" s="17">
        <v>134366666.66666701</v>
      </c>
      <c r="D11" s="17">
        <v>100423333.333333</v>
      </c>
      <c r="E11" s="17">
        <v>184756666.66666701</v>
      </c>
      <c r="F11" s="17">
        <v>215010000</v>
      </c>
      <c r="G11" s="17">
        <v>248103333.33333299</v>
      </c>
      <c r="H11" s="17">
        <v>106623333.333333</v>
      </c>
      <c r="I11" s="17">
        <v>69287000</v>
      </c>
      <c r="J11" s="17">
        <v>129046666.666667</v>
      </c>
      <c r="K11" s="17">
        <v>199310000</v>
      </c>
      <c r="L11" s="17">
        <v>269746666.66666698</v>
      </c>
    </row>
    <row r="12" spans="1:13" s="18" customFormat="1" ht="15">
      <c r="A12" s="17" t="s">
        <v>297</v>
      </c>
      <c r="B12" s="17" t="s">
        <v>298</v>
      </c>
      <c r="C12" s="17">
        <v>0</v>
      </c>
      <c r="D12" s="17">
        <v>0</v>
      </c>
      <c r="E12" s="17">
        <v>0</v>
      </c>
      <c r="F12" s="17">
        <v>0</v>
      </c>
      <c r="G12" s="17">
        <v>0</v>
      </c>
      <c r="H12" s="17">
        <v>13703000</v>
      </c>
      <c r="I12" s="24">
        <v>26083000</v>
      </c>
      <c r="J12" s="24">
        <v>14370000</v>
      </c>
      <c r="K12" s="24">
        <v>9436700</v>
      </c>
      <c r="L12" s="17">
        <v>0</v>
      </c>
    </row>
    <row r="13" spans="1:13" s="18" customFormat="1" ht="15">
      <c r="A13" s="17" t="s">
        <v>299</v>
      </c>
      <c r="B13" s="17" t="s">
        <v>300</v>
      </c>
      <c r="C13" s="17">
        <v>19247000</v>
      </c>
      <c r="D13" s="17">
        <v>20005000</v>
      </c>
      <c r="E13" s="17">
        <v>14200000</v>
      </c>
      <c r="F13" s="17">
        <v>0</v>
      </c>
      <c r="G13" s="17">
        <v>0</v>
      </c>
      <c r="H13" s="17">
        <v>15512333.3333333</v>
      </c>
      <c r="I13" s="17">
        <v>19615333.333333299</v>
      </c>
      <c r="J13" s="17">
        <v>13739500</v>
      </c>
      <c r="K13" s="17">
        <v>11328133.3333333</v>
      </c>
      <c r="L13" s="17">
        <v>1295500</v>
      </c>
      <c r="M13" s="17"/>
    </row>
    <row r="14" spans="1:13" s="18" customFormat="1" ht="15">
      <c r="A14" s="17" t="s">
        <v>301</v>
      </c>
      <c r="B14" s="17" t="s">
        <v>302</v>
      </c>
      <c r="C14" s="17">
        <v>79243333.333333299</v>
      </c>
      <c r="D14" s="17">
        <v>66158333.333333299</v>
      </c>
      <c r="E14" s="17">
        <v>26396000</v>
      </c>
      <c r="F14" s="17">
        <v>29659000</v>
      </c>
      <c r="G14" s="17">
        <v>42065000</v>
      </c>
      <c r="H14" s="17">
        <v>65238000</v>
      </c>
      <c r="I14" s="17">
        <v>28706000</v>
      </c>
      <c r="J14" s="17">
        <v>0</v>
      </c>
      <c r="K14" s="17">
        <v>22241000</v>
      </c>
      <c r="L14" s="17">
        <v>26641666.666666701</v>
      </c>
      <c r="M14" s="17"/>
    </row>
    <row r="15" spans="1:13" s="18" customFormat="1" ht="15">
      <c r="A15" s="17" t="s">
        <v>303</v>
      </c>
      <c r="B15" s="17" t="s">
        <v>304</v>
      </c>
      <c r="C15" s="17">
        <v>305676666.66666698</v>
      </c>
      <c r="D15" s="17">
        <v>98288000</v>
      </c>
      <c r="E15" s="17">
        <v>31735666.666666701</v>
      </c>
      <c r="F15" s="24">
        <v>22853000</v>
      </c>
      <c r="G15" s="17">
        <v>15750666.6666667</v>
      </c>
      <c r="H15" s="17">
        <v>64709000</v>
      </c>
      <c r="I15" s="17">
        <v>31943666.666666701</v>
      </c>
      <c r="J15" s="24">
        <v>12340000</v>
      </c>
      <c r="K15" s="24">
        <v>11443000</v>
      </c>
      <c r="L15" s="17">
        <v>31697000</v>
      </c>
      <c r="M15" s="17"/>
    </row>
    <row r="16" spans="1:13" s="18" customFormat="1" ht="15">
      <c r="A16" s="17" t="s">
        <v>305</v>
      </c>
      <c r="B16" s="17" t="s">
        <v>306</v>
      </c>
      <c r="C16" s="17">
        <v>63746666.666666701</v>
      </c>
      <c r="D16" s="17">
        <v>78869333.333333299</v>
      </c>
      <c r="E16" s="24">
        <v>46945000</v>
      </c>
      <c r="F16" s="17">
        <v>29072666.666666701</v>
      </c>
      <c r="G16" s="17">
        <v>17211966.666666701</v>
      </c>
      <c r="H16" s="17">
        <v>61315333.333333299</v>
      </c>
      <c r="I16" s="17">
        <v>40928333.333333299</v>
      </c>
      <c r="J16" s="17">
        <v>24317000</v>
      </c>
      <c r="K16" s="17">
        <v>23271000</v>
      </c>
      <c r="L16" s="17">
        <v>11636000</v>
      </c>
      <c r="M16" s="17"/>
    </row>
    <row r="17" spans="1:12" s="18" customFormat="1" ht="15">
      <c r="A17" s="17" t="s">
        <v>307</v>
      </c>
      <c r="B17" s="17" t="s">
        <v>308</v>
      </c>
      <c r="C17" s="17">
        <v>16225500</v>
      </c>
      <c r="D17" s="17">
        <v>22138000</v>
      </c>
      <c r="E17" s="17">
        <v>19871000</v>
      </c>
      <c r="F17" s="17">
        <v>24819500</v>
      </c>
      <c r="G17" s="17">
        <v>21551000</v>
      </c>
      <c r="H17" s="17">
        <v>0</v>
      </c>
      <c r="I17" s="17">
        <v>13447333.3333333</v>
      </c>
      <c r="J17" s="17">
        <v>20454666.666666701</v>
      </c>
      <c r="K17" s="17">
        <v>27284333.333333299</v>
      </c>
      <c r="L17" s="17">
        <v>34622666.666666701</v>
      </c>
    </row>
    <row r="18" spans="1:12" s="18" customFormat="1" ht="15">
      <c r="A18" s="17" t="s">
        <v>309</v>
      </c>
      <c r="B18" s="17" t="s">
        <v>310</v>
      </c>
      <c r="C18" s="24">
        <v>11928000</v>
      </c>
      <c r="D18" s="17">
        <v>31241333.333333299</v>
      </c>
      <c r="E18" s="17">
        <v>33468333.333333299</v>
      </c>
      <c r="F18" s="17">
        <v>28267666.666666701</v>
      </c>
      <c r="G18" s="17">
        <v>25111333.333333299</v>
      </c>
      <c r="H18" s="17">
        <v>41726333.333333299</v>
      </c>
      <c r="I18" s="17">
        <v>29663666.666666701</v>
      </c>
      <c r="J18" s="24">
        <v>27759000</v>
      </c>
      <c r="K18" s="24">
        <v>17324000</v>
      </c>
      <c r="L18" s="24">
        <v>18140000</v>
      </c>
    </row>
    <row r="19" spans="1:12" ht="16">
      <c r="A19" s="25" t="s">
        <v>311</v>
      </c>
      <c r="B19" s="25" t="s">
        <v>312</v>
      </c>
      <c r="C19" s="26">
        <v>19581500</v>
      </c>
      <c r="D19" s="26">
        <v>22734333.329999998</v>
      </c>
      <c r="E19" s="26">
        <v>58559333.329999998</v>
      </c>
      <c r="F19" s="26">
        <v>52421333.329999998</v>
      </c>
      <c r="G19" s="26">
        <v>50752000</v>
      </c>
      <c r="H19" s="26">
        <v>34768733.333333299</v>
      </c>
      <c r="I19" s="26">
        <v>60588333.333333299</v>
      </c>
      <c r="J19" s="26">
        <v>65710666.666666701</v>
      </c>
      <c r="K19" s="26">
        <v>115683333.333333</v>
      </c>
      <c r="L19" s="26">
        <v>100208000</v>
      </c>
    </row>
    <row r="20" spans="1:12" ht="16">
      <c r="A20" s="25" t="s">
        <v>313</v>
      </c>
      <c r="B20" s="25" t="s">
        <v>314</v>
      </c>
      <c r="C20" s="26">
        <v>13828000</v>
      </c>
      <c r="D20" s="26">
        <v>0</v>
      </c>
      <c r="E20" s="26">
        <v>0</v>
      </c>
      <c r="F20" s="26">
        <v>0</v>
      </c>
      <c r="G20" s="26">
        <v>11654000</v>
      </c>
      <c r="H20" s="26">
        <v>0</v>
      </c>
      <c r="I20" s="26">
        <v>0</v>
      </c>
      <c r="J20" s="26">
        <v>0</v>
      </c>
      <c r="K20" s="26">
        <v>6682200</v>
      </c>
      <c r="L20" s="26">
        <v>6268000</v>
      </c>
    </row>
    <row r="21" spans="1:12" ht="16">
      <c r="A21" s="25" t="s">
        <v>315</v>
      </c>
      <c r="B21" s="25" t="s">
        <v>316</v>
      </c>
      <c r="C21" s="26">
        <v>30753500</v>
      </c>
      <c r="D21" s="26">
        <v>91878500</v>
      </c>
      <c r="E21" s="26">
        <v>170616666.69999999</v>
      </c>
      <c r="F21" s="26">
        <v>141300000</v>
      </c>
      <c r="G21" s="26">
        <v>181860000</v>
      </c>
      <c r="H21" s="26">
        <v>48786666.666666701</v>
      </c>
      <c r="I21" s="26">
        <v>133276666.666667</v>
      </c>
      <c r="J21" s="26">
        <v>185666666.66666701</v>
      </c>
      <c r="K21" s="26">
        <v>320410000</v>
      </c>
      <c r="L21" s="26">
        <v>285603333.33333302</v>
      </c>
    </row>
  </sheetData>
  <phoneticPr fontId="16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6"/>
  <sheetViews>
    <sheetView zoomScale="85" zoomScaleNormal="85" workbookViewId="0">
      <selection activeCell="G40" sqref="G40"/>
    </sheetView>
  </sheetViews>
  <sheetFormatPr baseColWidth="10" defaultColWidth="9" defaultRowHeight="15"/>
  <cols>
    <col min="1" max="1" width="15.6640625" customWidth="1"/>
    <col min="2" max="2" width="12.1640625" customWidth="1"/>
    <col min="3" max="11" width="12.6640625" customWidth="1"/>
  </cols>
  <sheetData>
    <row r="1" spans="1:12">
      <c r="A1" s="11" t="s">
        <v>136</v>
      </c>
      <c r="B1" s="12" t="s">
        <v>137</v>
      </c>
      <c r="C1" s="13" t="s">
        <v>138</v>
      </c>
      <c r="D1" s="13" t="s">
        <v>139</v>
      </c>
      <c r="E1" s="13" t="s">
        <v>140</v>
      </c>
      <c r="F1" s="13" t="s">
        <v>141</v>
      </c>
      <c r="G1" s="13" t="s">
        <v>142</v>
      </c>
      <c r="H1" s="13" t="s">
        <v>143</v>
      </c>
      <c r="I1" s="13" t="s">
        <v>144</v>
      </c>
      <c r="J1" s="13" t="s">
        <v>145</v>
      </c>
      <c r="K1" s="13" t="s">
        <v>146</v>
      </c>
      <c r="L1" s="13" t="s">
        <v>147</v>
      </c>
    </row>
    <row r="2" spans="1:12">
      <c r="A2" s="14" t="s">
        <v>317</v>
      </c>
      <c r="B2" s="15" t="s">
        <v>318</v>
      </c>
      <c r="C2" s="16">
        <v>517706666.66666698</v>
      </c>
      <c r="D2" s="16">
        <v>549136666.66666698</v>
      </c>
      <c r="E2" s="16">
        <v>330773333.33333302</v>
      </c>
      <c r="F2" s="16">
        <v>258673333.33333299</v>
      </c>
      <c r="G2" s="16">
        <v>214153333.33333299</v>
      </c>
      <c r="H2" s="16">
        <v>530103333.33333302</v>
      </c>
      <c r="I2" s="16">
        <v>479936666.66666698</v>
      </c>
      <c r="J2" s="16">
        <v>309333333.33333302</v>
      </c>
      <c r="K2" s="16">
        <v>259713333.33333299</v>
      </c>
      <c r="L2" s="16">
        <v>234966666.66666701</v>
      </c>
    </row>
    <row r="3" spans="1:12">
      <c r="A3" s="14" t="s">
        <v>319</v>
      </c>
      <c r="B3" s="15" t="s">
        <v>320</v>
      </c>
      <c r="C3" s="16">
        <v>1015133333.33333</v>
      </c>
      <c r="D3" s="16">
        <v>1754833333.3333299</v>
      </c>
      <c r="E3" s="16">
        <v>61422666.666666701</v>
      </c>
      <c r="F3" s="16">
        <v>86866666.666666701</v>
      </c>
      <c r="G3" s="16">
        <v>69533000</v>
      </c>
      <c r="H3" s="16">
        <v>1289833333.3333299</v>
      </c>
      <c r="I3" s="16">
        <v>553050000</v>
      </c>
      <c r="J3" s="16">
        <v>243346666.66666701</v>
      </c>
      <c r="K3" s="16">
        <v>117930000</v>
      </c>
      <c r="L3" s="16">
        <v>81685666.666666701</v>
      </c>
    </row>
    <row r="4" spans="1:12">
      <c r="A4" s="14" t="s">
        <v>321</v>
      </c>
      <c r="B4" s="15" t="s">
        <v>322</v>
      </c>
      <c r="C4" s="16">
        <v>1691366666.6666701</v>
      </c>
      <c r="D4" s="16">
        <v>3520033333.3333302</v>
      </c>
      <c r="E4" s="16">
        <v>305010000</v>
      </c>
      <c r="F4" s="16">
        <v>309483333.33333302</v>
      </c>
      <c r="G4" s="16">
        <v>399990000</v>
      </c>
      <c r="H4" s="16">
        <v>2163200000</v>
      </c>
      <c r="I4" s="16">
        <v>1053180000</v>
      </c>
      <c r="J4" s="16">
        <v>348193333.33333302</v>
      </c>
      <c r="K4" s="16">
        <v>356303333.33333302</v>
      </c>
      <c r="L4" s="16">
        <v>309076666.66666698</v>
      </c>
    </row>
    <row r="5" spans="1:12">
      <c r="A5" s="14" t="s">
        <v>323</v>
      </c>
      <c r="B5" s="15" t="s">
        <v>324</v>
      </c>
      <c r="C5" s="16">
        <v>544923333.33333302</v>
      </c>
      <c r="D5" s="16">
        <v>618443333.33333302</v>
      </c>
      <c r="E5" s="16">
        <v>1014710000</v>
      </c>
      <c r="F5" s="16">
        <v>820450000</v>
      </c>
      <c r="G5" s="16">
        <v>754026666.66666698</v>
      </c>
      <c r="H5" s="16">
        <v>458453333.33333302</v>
      </c>
      <c r="I5" s="16">
        <v>458263333.33333302</v>
      </c>
      <c r="J5" s="16">
        <v>649393333.33333302</v>
      </c>
      <c r="K5" s="16">
        <v>550073333.33333302</v>
      </c>
      <c r="L5" s="16">
        <v>503146666.66666698</v>
      </c>
    </row>
    <row r="6" spans="1:12">
      <c r="A6" s="14" t="s">
        <v>325</v>
      </c>
      <c r="B6" s="15" t="s">
        <v>326</v>
      </c>
      <c r="C6" s="16">
        <v>117576666.666667</v>
      </c>
      <c r="D6" s="16">
        <v>95879000</v>
      </c>
      <c r="E6" s="16">
        <v>32339333.333333299</v>
      </c>
      <c r="F6" s="16">
        <v>40636000</v>
      </c>
      <c r="G6" s="16">
        <v>38724333.333333299</v>
      </c>
      <c r="H6" s="16">
        <v>112250000</v>
      </c>
      <c r="I6" s="16">
        <v>81778666.666666701</v>
      </c>
      <c r="J6" s="16">
        <v>37450333.333333299</v>
      </c>
      <c r="K6" s="16">
        <v>32264333.333333299</v>
      </c>
      <c r="L6" s="16">
        <v>30559000</v>
      </c>
    </row>
    <row r="7" spans="1:12">
      <c r="A7" s="14" t="s">
        <v>327</v>
      </c>
      <c r="B7" s="15" t="s">
        <v>328</v>
      </c>
      <c r="C7" s="16">
        <v>193736666.66666701</v>
      </c>
      <c r="D7" s="16">
        <v>223433333.33333299</v>
      </c>
      <c r="E7" s="16">
        <v>204256666.66666701</v>
      </c>
      <c r="F7" s="16">
        <v>203206666.66666701</v>
      </c>
      <c r="G7" s="16">
        <v>235073333.33333299</v>
      </c>
      <c r="H7" s="16">
        <v>181570000</v>
      </c>
      <c r="I7" s="16">
        <v>289660000</v>
      </c>
      <c r="J7" s="16">
        <v>232593333.33333299</v>
      </c>
      <c r="K7" s="16">
        <v>181620000</v>
      </c>
      <c r="L7" s="16">
        <v>133633333.333333</v>
      </c>
    </row>
    <row r="8" spans="1:12">
      <c r="A8" s="14" t="s">
        <v>329</v>
      </c>
      <c r="B8" s="15" t="s">
        <v>330</v>
      </c>
      <c r="C8" s="16">
        <v>801206666.66666698</v>
      </c>
      <c r="D8" s="16">
        <v>767500000</v>
      </c>
      <c r="E8" s="16">
        <v>2099933333.3333299</v>
      </c>
      <c r="F8" s="16">
        <v>2016700000</v>
      </c>
      <c r="G8" s="16">
        <v>2207100000</v>
      </c>
      <c r="H8" s="16">
        <v>1908266666.6666701</v>
      </c>
      <c r="I8" s="16">
        <v>2319366666.6666698</v>
      </c>
      <c r="J8" s="16">
        <v>2791033333.3333302</v>
      </c>
      <c r="K8" s="16">
        <v>3062833333.3333302</v>
      </c>
      <c r="L8" s="16">
        <v>3153866666.6666698</v>
      </c>
    </row>
    <row r="9" spans="1:12">
      <c r="A9" s="14" t="s">
        <v>331</v>
      </c>
      <c r="B9" s="15" t="s">
        <v>332</v>
      </c>
      <c r="C9" s="16">
        <v>6747733333.3333302</v>
      </c>
      <c r="D9" s="16">
        <v>7194366666.6666698</v>
      </c>
      <c r="E9" s="16">
        <v>6216966666.6666698</v>
      </c>
      <c r="F9" s="16">
        <v>5454866666.6666698</v>
      </c>
      <c r="G9" s="16">
        <v>5533533333.3333302</v>
      </c>
      <c r="H9" s="16">
        <v>3382133333.3333302</v>
      </c>
      <c r="I9" s="16">
        <v>3166600000</v>
      </c>
      <c r="J9" s="16">
        <v>1961366666.6666701</v>
      </c>
      <c r="K9" s="16">
        <v>2716166666.6666698</v>
      </c>
      <c r="L9" s="16">
        <v>2651800000</v>
      </c>
    </row>
    <row r="10" spans="1:12">
      <c r="A10" s="14" t="s">
        <v>333</v>
      </c>
      <c r="B10" s="15" t="s">
        <v>334</v>
      </c>
      <c r="C10" s="16">
        <v>3688333333.3333302</v>
      </c>
      <c r="D10" s="16">
        <v>9756633333.3333302</v>
      </c>
      <c r="E10" s="16">
        <v>8054633333.3333302</v>
      </c>
      <c r="F10" s="16">
        <v>4798366666.6666698</v>
      </c>
      <c r="G10" s="16">
        <v>4963633333.3333302</v>
      </c>
      <c r="H10" s="16">
        <v>6222800000</v>
      </c>
      <c r="I10" s="16">
        <v>7368133333.3333302</v>
      </c>
      <c r="J10" s="16">
        <v>4954633333.3333302</v>
      </c>
      <c r="K10" s="16">
        <v>3804266666.6666698</v>
      </c>
      <c r="L10" s="16">
        <v>3042800000</v>
      </c>
    </row>
    <row r="11" spans="1:12">
      <c r="A11" s="14" t="s">
        <v>335</v>
      </c>
      <c r="B11" s="15" t="s">
        <v>336</v>
      </c>
      <c r="C11" s="16">
        <v>114086666.666667</v>
      </c>
      <c r="D11" s="16">
        <v>44212333.333333299</v>
      </c>
      <c r="E11" s="16">
        <v>0</v>
      </c>
      <c r="F11" s="16">
        <v>0</v>
      </c>
      <c r="G11" s="16">
        <v>0</v>
      </c>
      <c r="H11" s="16">
        <v>40881666.666666701</v>
      </c>
      <c r="I11" s="16">
        <v>46021333.333333299</v>
      </c>
      <c r="J11" s="16">
        <v>0</v>
      </c>
      <c r="K11" s="16">
        <v>4540666.6666666698</v>
      </c>
      <c r="L11" s="16">
        <v>0</v>
      </c>
    </row>
    <row r="12" spans="1:12">
      <c r="A12" s="14" t="s">
        <v>337</v>
      </c>
      <c r="B12" s="15" t="s">
        <v>338</v>
      </c>
      <c r="C12" s="16">
        <v>157793333.33333299</v>
      </c>
      <c r="D12" s="16">
        <v>148430000</v>
      </c>
      <c r="E12" s="16">
        <v>57982000</v>
      </c>
      <c r="F12" s="16">
        <v>7622000</v>
      </c>
      <c r="G12" s="16">
        <v>22878666.666666701</v>
      </c>
      <c r="H12" s="16">
        <v>75519333.333333299</v>
      </c>
      <c r="I12" s="16">
        <v>73964333.333333299</v>
      </c>
      <c r="J12" s="16">
        <v>58725000</v>
      </c>
      <c r="K12" s="16">
        <v>52265666.666666701</v>
      </c>
      <c r="L12" s="16">
        <v>12754333.3333333</v>
      </c>
    </row>
    <row r="13" spans="1:12">
      <c r="A13" s="14" t="s">
        <v>339</v>
      </c>
      <c r="B13" s="15" t="s">
        <v>340</v>
      </c>
      <c r="C13" s="16">
        <v>214550000</v>
      </c>
      <c r="D13" s="16">
        <v>128596666.666667</v>
      </c>
      <c r="E13" s="16">
        <v>137838333.33333299</v>
      </c>
      <c r="F13" s="16">
        <v>111175000</v>
      </c>
      <c r="G13" s="16">
        <v>370546666.66666698</v>
      </c>
      <c r="H13" s="16">
        <v>1026953333.33333</v>
      </c>
      <c r="I13" s="16">
        <v>679300000</v>
      </c>
      <c r="J13" s="16">
        <v>568800000</v>
      </c>
      <c r="K13" s="16">
        <v>550123333.33333302</v>
      </c>
      <c r="L13" s="16">
        <v>351190000</v>
      </c>
    </row>
    <row r="14" spans="1:12">
      <c r="A14" s="14" t="s">
        <v>341</v>
      </c>
      <c r="B14" s="15" t="s">
        <v>342</v>
      </c>
      <c r="C14" s="16">
        <v>708963333.33333302</v>
      </c>
      <c r="D14" s="16">
        <v>734636666.66666698</v>
      </c>
      <c r="E14" s="16">
        <v>895526666.66666698</v>
      </c>
      <c r="F14" s="16">
        <v>987623333.33333302</v>
      </c>
      <c r="G14" s="16">
        <v>1315533333.3333299</v>
      </c>
      <c r="H14" s="16">
        <v>1368833333.3333299</v>
      </c>
      <c r="I14" s="16">
        <v>1688700000</v>
      </c>
      <c r="J14" s="16">
        <v>1756500000</v>
      </c>
      <c r="K14" s="16">
        <v>1437133333.3333299</v>
      </c>
      <c r="L14" s="16">
        <v>1294100000</v>
      </c>
    </row>
    <row r="15" spans="1:12">
      <c r="A15" s="14" t="s">
        <v>343</v>
      </c>
      <c r="B15" s="15" t="s">
        <v>344</v>
      </c>
      <c r="C15" s="16">
        <v>5800433333.3333302</v>
      </c>
      <c r="D15" s="16">
        <v>5539266666.6666698</v>
      </c>
      <c r="E15" s="16">
        <v>7035200000</v>
      </c>
      <c r="F15" s="16">
        <v>8396133333.3333302</v>
      </c>
      <c r="G15" s="16">
        <v>8877066666.6666698</v>
      </c>
      <c r="H15" s="16">
        <v>6750666666.6666698</v>
      </c>
      <c r="I15" s="16">
        <v>8044400000</v>
      </c>
      <c r="J15" s="16">
        <v>7645800000</v>
      </c>
      <c r="K15" s="16">
        <v>7934833333.3333302</v>
      </c>
      <c r="L15" s="16">
        <v>8055933333.3333302</v>
      </c>
    </row>
    <row r="16" spans="1:12">
      <c r="A16" s="14" t="s">
        <v>345</v>
      </c>
      <c r="B16" s="15" t="s">
        <v>346</v>
      </c>
      <c r="C16" s="16">
        <v>146500000</v>
      </c>
      <c r="D16" s="16">
        <v>92620000</v>
      </c>
      <c r="E16" s="16">
        <v>128233333.333333</v>
      </c>
      <c r="F16" s="16">
        <v>174023333.33333299</v>
      </c>
      <c r="G16" s="16">
        <v>178796666.66666701</v>
      </c>
      <c r="H16" s="16">
        <v>133713333.333333</v>
      </c>
      <c r="I16" s="16">
        <v>144643333.33333299</v>
      </c>
      <c r="J16" s="16">
        <v>144343333.33333299</v>
      </c>
      <c r="K16" s="16">
        <v>200903333.33333299</v>
      </c>
      <c r="L16" s="16">
        <v>195656666.66666701</v>
      </c>
    </row>
  </sheetData>
  <phoneticPr fontId="16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26"/>
  <sheetViews>
    <sheetView zoomScale="90" zoomScaleNormal="90" workbookViewId="0">
      <selection activeCell="C74" sqref="C74"/>
    </sheetView>
  </sheetViews>
  <sheetFormatPr baseColWidth="10" defaultColWidth="11.1640625" defaultRowHeight="15"/>
  <cols>
    <col min="1" max="1" width="16.33203125" customWidth="1"/>
    <col min="2" max="2" width="17.1640625" customWidth="1"/>
    <col min="5" max="5" width="11.5" customWidth="1"/>
  </cols>
  <sheetData>
    <row r="1" spans="1:32" s="1" customFormat="1" ht="28">
      <c r="A1" s="1" t="s">
        <v>0</v>
      </c>
      <c r="B1" s="1" t="s">
        <v>1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  <c r="AD1" s="1" t="s">
        <v>37</v>
      </c>
      <c r="AE1" s="1" t="s">
        <v>38</v>
      </c>
      <c r="AF1" s="1" t="s">
        <v>39</v>
      </c>
    </row>
    <row r="2" spans="1:32" s="2" customFormat="1" ht="13">
      <c r="A2" s="2" t="s">
        <v>347</v>
      </c>
      <c r="B2" s="2" t="s">
        <v>347</v>
      </c>
      <c r="C2" s="2">
        <v>1054900000</v>
      </c>
      <c r="D2" s="2">
        <v>1105500000</v>
      </c>
      <c r="E2" s="2">
        <v>1026700000</v>
      </c>
      <c r="F2" s="2">
        <v>1268800000</v>
      </c>
      <c r="G2" s="2">
        <v>1111000000</v>
      </c>
      <c r="H2" s="2">
        <v>1214100000</v>
      </c>
      <c r="I2" s="2">
        <v>1400100000</v>
      </c>
      <c r="J2" s="2">
        <v>1301500000</v>
      </c>
      <c r="K2" s="2">
        <v>1307600000</v>
      </c>
      <c r="L2" s="2">
        <v>1031700000</v>
      </c>
      <c r="M2" s="2">
        <v>1296600000</v>
      </c>
      <c r="N2" s="2">
        <v>1045000000</v>
      </c>
      <c r="O2" s="2">
        <v>1451400000</v>
      </c>
      <c r="P2" s="2">
        <v>1332000000</v>
      </c>
      <c r="Q2" s="2">
        <v>1543600000</v>
      </c>
      <c r="R2" s="2">
        <v>1125400000</v>
      </c>
      <c r="S2" s="2">
        <v>1020200000</v>
      </c>
      <c r="T2" s="2">
        <v>1196500000</v>
      </c>
      <c r="U2" s="2">
        <v>1186600000</v>
      </c>
      <c r="V2" s="2">
        <v>1031200000</v>
      </c>
      <c r="W2" s="2">
        <v>1094100000</v>
      </c>
      <c r="X2" s="2">
        <v>1685500000</v>
      </c>
      <c r="Y2" s="2">
        <v>1637300000</v>
      </c>
      <c r="Z2" s="2">
        <v>1432200000</v>
      </c>
      <c r="AA2" s="2">
        <v>1779000000</v>
      </c>
      <c r="AB2" s="2">
        <v>2184100000</v>
      </c>
      <c r="AC2" s="2">
        <v>1822300000</v>
      </c>
      <c r="AD2" s="2">
        <v>1713700000</v>
      </c>
      <c r="AE2" s="2">
        <v>1638000000</v>
      </c>
      <c r="AF2" s="2">
        <v>1574100000</v>
      </c>
    </row>
    <row r="3" spans="1:32" s="2" customFormat="1" ht="13">
      <c r="A3" s="2" t="s">
        <v>348</v>
      </c>
      <c r="B3" s="2" t="s">
        <v>348</v>
      </c>
      <c r="C3" s="2">
        <v>61359000</v>
      </c>
      <c r="D3" s="2">
        <v>42399000</v>
      </c>
      <c r="E3" s="2">
        <v>52674000</v>
      </c>
      <c r="F3" s="2">
        <v>25250000</v>
      </c>
      <c r="G3" s="2">
        <v>55133000</v>
      </c>
      <c r="H3" s="2">
        <v>58919000</v>
      </c>
      <c r="I3" s="2">
        <v>52799000</v>
      </c>
      <c r="J3" s="2">
        <v>25613000</v>
      </c>
      <c r="K3" s="2">
        <v>64015000</v>
      </c>
      <c r="L3" s="2">
        <v>16806000</v>
      </c>
      <c r="M3" s="2">
        <v>45177000</v>
      </c>
      <c r="N3" s="2">
        <v>36974000</v>
      </c>
      <c r="O3" s="2">
        <v>34422000</v>
      </c>
      <c r="P3" s="2">
        <v>57005000</v>
      </c>
      <c r="Q3" s="2">
        <v>37113000</v>
      </c>
      <c r="R3" s="2">
        <v>34068000</v>
      </c>
      <c r="S3" s="2">
        <v>45242000</v>
      </c>
      <c r="T3" s="2">
        <v>58496000</v>
      </c>
      <c r="U3" s="2">
        <v>51666000</v>
      </c>
      <c r="V3" s="2">
        <v>60686000</v>
      </c>
      <c r="W3" s="2">
        <v>45672000</v>
      </c>
      <c r="X3" s="2">
        <v>52302000</v>
      </c>
      <c r="Y3" s="2">
        <v>45820000</v>
      </c>
      <c r="Z3" s="2">
        <v>75039000</v>
      </c>
      <c r="AA3" s="2">
        <v>62920000</v>
      </c>
      <c r="AB3" s="2">
        <v>58641000</v>
      </c>
      <c r="AC3" s="2">
        <v>51958000</v>
      </c>
      <c r="AD3" s="2">
        <v>56474000</v>
      </c>
      <c r="AE3" s="2">
        <v>88337000</v>
      </c>
      <c r="AF3" s="2">
        <v>53564000</v>
      </c>
    </row>
    <row r="4" spans="1:32" s="2" customFormat="1" ht="13">
      <c r="A4" s="2" t="s">
        <v>349</v>
      </c>
      <c r="B4" s="2" t="s">
        <v>349</v>
      </c>
      <c r="C4" s="2">
        <v>0</v>
      </c>
      <c r="D4" s="2">
        <v>32623000</v>
      </c>
      <c r="E4" s="2">
        <v>17429000</v>
      </c>
      <c r="F4" s="2">
        <v>55385000</v>
      </c>
      <c r="G4" s="2">
        <v>44265000</v>
      </c>
      <c r="H4" s="2">
        <v>79260000</v>
      </c>
      <c r="I4" s="2">
        <v>260050000</v>
      </c>
      <c r="J4" s="2">
        <v>290670000</v>
      </c>
      <c r="K4" s="2">
        <v>235120000</v>
      </c>
      <c r="L4" s="2">
        <v>354940000</v>
      </c>
      <c r="M4" s="2">
        <v>367660000</v>
      </c>
      <c r="N4" s="2">
        <v>361560000</v>
      </c>
      <c r="O4" s="2">
        <v>323240000</v>
      </c>
      <c r="P4" s="2">
        <v>335180000</v>
      </c>
      <c r="Q4" s="2">
        <v>357700000</v>
      </c>
      <c r="R4" s="2">
        <v>93998000</v>
      </c>
      <c r="S4" s="2">
        <v>58923000</v>
      </c>
      <c r="T4" s="2">
        <v>40075000</v>
      </c>
      <c r="U4" s="2">
        <v>147370000</v>
      </c>
      <c r="V4" s="2">
        <v>103920000</v>
      </c>
      <c r="W4" s="2">
        <v>125400000</v>
      </c>
      <c r="X4" s="2">
        <v>148940000</v>
      </c>
      <c r="Y4" s="2">
        <v>168210000</v>
      </c>
      <c r="Z4" s="2">
        <v>156870000</v>
      </c>
      <c r="AA4" s="2">
        <v>140830000</v>
      </c>
      <c r="AB4" s="2">
        <v>181230000</v>
      </c>
      <c r="AC4" s="2">
        <v>133620000</v>
      </c>
      <c r="AD4" s="2">
        <v>197470000</v>
      </c>
      <c r="AE4" s="2">
        <v>166800000</v>
      </c>
      <c r="AF4" s="2">
        <v>171800000</v>
      </c>
    </row>
    <row r="5" spans="1:32" s="2" customFormat="1" ht="13">
      <c r="A5" s="2" t="s">
        <v>350</v>
      </c>
      <c r="B5" s="2" t="s">
        <v>350</v>
      </c>
      <c r="C5" s="2">
        <v>0</v>
      </c>
      <c r="D5" s="2">
        <v>0</v>
      </c>
      <c r="E5" s="2">
        <v>0</v>
      </c>
      <c r="F5" s="2">
        <v>11810000</v>
      </c>
      <c r="G5" s="2">
        <v>0</v>
      </c>
      <c r="H5" s="2">
        <v>13513000</v>
      </c>
      <c r="I5" s="2">
        <v>14328000</v>
      </c>
      <c r="J5" s="2">
        <v>18107000</v>
      </c>
      <c r="K5" s="2">
        <v>17420000</v>
      </c>
      <c r="L5" s="2">
        <v>5967800</v>
      </c>
      <c r="M5" s="2">
        <v>0</v>
      </c>
      <c r="N5" s="2">
        <v>0</v>
      </c>
      <c r="O5" s="2">
        <v>14294000</v>
      </c>
      <c r="P5" s="2">
        <v>16874000</v>
      </c>
      <c r="Q5" s="2">
        <v>20782000</v>
      </c>
      <c r="R5" s="2">
        <v>14588000</v>
      </c>
      <c r="S5" s="2">
        <v>18554000</v>
      </c>
      <c r="T5" s="2">
        <v>18351000</v>
      </c>
      <c r="U5" s="2">
        <v>12750000</v>
      </c>
      <c r="V5" s="2">
        <v>13746000</v>
      </c>
      <c r="W5" s="2">
        <v>14526000</v>
      </c>
      <c r="X5" s="2">
        <v>14530000</v>
      </c>
      <c r="Y5" s="2">
        <v>10793000</v>
      </c>
      <c r="Z5" s="2">
        <v>12316000</v>
      </c>
      <c r="AA5" s="2">
        <v>16544000</v>
      </c>
      <c r="AB5" s="2">
        <v>26273000</v>
      </c>
      <c r="AC5" s="2">
        <v>15493000</v>
      </c>
      <c r="AD5" s="2">
        <v>22056000</v>
      </c>
      <c r="AE5" s="2">
        <v>20765000</v>
      </c>
      <c r="AF5" s="2">
        <v>15398000</v>
      </c>
    </row>
    <row r="6" spans="1:32" s="2" customFormat="1" ht="13">
      <c r="A6" s="2" t="s">
        <v>351</v>
      </c>
      <c r="B6" s="2" t="s">
        <v>351</v>
      </c>
      <c r="C6" s="2">
        <v>0</v>
      </c>
      <c r="D6" s="2">
        <v>15116000</v>
      </c>
      <c r="E6" s="2">
        <v>2593300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</row>
    <row r="7" spans="1:32" s="2" customFormat="1" ht="13">
      <c r="A7" s="2" t="s">
        <v>352</v>
      </c>
      <c r="B7" s="2" t="s">
        <v>352</v>
      </c>
      <c r="C7" s="2">
        <v>75378000</v>
      </c>
      <c r="D7" s="2">
        <v>103370000</v>
      </c>
      <c r="E7" s="2">
        <v>90803000</v>
      </c>
      <c r="F7" s="2">
        <v>82886000</v>
      </c>
      <c r="G7" s="2">
        <v>67318000</v>
      </c>
      <c r="H7" s="2">
        <v>67555000</v>
      </c>
      <c r="I7" s="2">
        <v>69349000</v>
      </c>
      <c r="J7" s="2">
        <v>105690000</v>
      </c>
      <c r="K7" s="2">
        <v>91168000</v>
      </c>
      <c r="L7" s="2">
        <v>47788000</v>
      </c>
      <c r="M7" s="2">
        <v>72097000</v>
      </c>
      <c r="N7" s="2">
        <v>55775000</v>
      </c>
      <c r="O7" s="2">
        <v>26072000</v>
      </c>
      <c r="P7" s="2">
        <v>76415000</v>
      </c>
      <c r="Q7" s="2">
        <v>32629000</v>
      </c>
      <c r="R7" s="2">
        <v>65850000</v>
      </c>
      <c r="S7" s="2">
        <v>102230000</v>
      </c>
      <c r="T7" s="2">
        <v>98499000</v>
      </c>
      <c r="U7" s="2">
        <v>80599000</v>
      </c>
      <c r="V7" s="2">
        <v>64488000</v>
      </c>
      <c r="W7" s="2">
        <v>65001000</v>
      </c>
      <c r="X7" s="2">
        <v>56968000</v>
      </c>
      <c r="Y7" s="2">
        <v>107730000</v>
      </c>
      <c r="Z7" s="2">
        <v>75999000</v>
      </c>
      <c r="AA7" s="2">
        <v>60439000</v>
      </c>
      <c r="AB7" s="2">
        <v>73280000</v>
      </c>
      <c r="AC7" s="2">
        <v>79808000</v>
      </c>
      <c r="AD7" s="2">
        <v>59758000</v>
      </c>
      <c r="AE7" s="2">
        <v>59634000</v>
      </c>
      <c r="AF7" s="2">
        <v>46082000</v>
      </c>
    </row>
    <row r="8" spans="1:32">
      <c r="E8">
        <f t="shared" ref="E8:E13" si="0">AVERAGE(C2:E2)</f>
        <v>1062366666.6666666</v>
      </c>
      <c r="H8">
        <f t="shared" ref="H8:H13" si="1">AVERAGE(F2:H2)</f>
        <v>1197966666.6666667</v>
      </c>
      <c r="K8">
        <f t="shared" ref="K8:K13" si="2">AVERAGE(I2:K2)</f>
        <v>1336400000</v>
      </c>
      <c r="N8">
        <f t="shared" ref="N8:N13" si="3">AVERAGE(L2:N2)</f>
        <v>1124433333.3333333</v>
      </c>
      <c r="Q8">
        <f t="shared" ref="Q8:Q13" si="4">AVERAGE(O2:Q2)</f>
        <v>1442333333.3333333</v>
      </c>
      <c r="T8">
        <f t="shared" ref="T8:T13" si="5">AVERAGE(R2:T2)</f>
        <v>1114033333.3333333</v>
      </c>
      <c r="W8">
        <f t="shared" ref="W8:W13" si="6">AVERAGE(U2:W2)</f>
        <v>1103966666.6666667</v>
      </c>
      <c r="Z8">
        <f t="shared" ref="Z8:Z13" si="7">AVERAGE(X2:Z2)</f>
        <v>1585000000</v>
      </c>
      <c r="AC8">
        <f t="shared" ref="AC8:AC13" si="8">AVERAGE(AA2:AC2)</f>
        <v>1928466666.6666667</v>
      </c>
      <c r="AF8">
        <f t="shared" ref="AF8:AF13" si="9">AVERAGE(AD2:AF2)</f>
        <v>1641933333.3333333</v>
      </c>
    </row>
    <row r="9" spans="1:32">
      <c r="E9">
        <f t="shared" si="0"/>
        <v>52144000</v>
      </c>
      <c r="H9">
        <f t="shared" si="1"/>
        <v>46434000</v>
      </c>
      <c r="K9">
        <f t="shared" si="2"/>
        <v>47475666.666666664</v>
      </c>
      <c r="N9">
        <f t="shared" si="3"/>
        <v>32985666.666666668</v>
      </c>
      <c r="Q9">
        <f t="shared" si="4"/>
        <v>42846666.666666664</v>
      </c>
      <c r="T9">
        <f t="shared" si="5"/>
        <v>45935333.333333336</v>
      </c>
      <c r="W9">
        <f t="shared" si="6"/>
        <v>52674666.666666664</v>
      </c>
      <c r="Z9">
        <f t="shared" si="7"/>
        <v>57720333.333333336</v>
      </c>
      <c r="AC9">
        <f t="shared" si="8"/>
        <v>57839666.666666664</v>
      </c>
      <c r="AF9">
        <f t="shared" si="9"/>
        <v>66125000</v>
      </c>
    </row>
    <row r="10" spans="1:32">
      <c r="E10">
        <f t="shared" si="0"/>
        <v>16684000</v>
      </c>
      <c r="H10">
        <f t="shared" si="1"/>
        <v>59636666.666666664</v>
      </c>
      <c r="K10">
        <f t="shared" si="2"/>
        <v>261946666.66666666</v>
      </c>
      <c r="N10">
        <f t="shared" si="3"/>
        <v>361386666.66666669</v>
      </c>
      <c r="Q10">
        <f t="shared" si="4"/>
        <v>338706666.66666669</v>
      </c>
      <c r="T10">
        <f t="shared" si="5"/>
        <v>64332000</v>
      </c>
      <c r="W10">
        <f t="shared" si="6"/>
        <v>125563333.33333333</v>
      </c>
      <c r="Z10">
        <f t="shared" si="7"/>
        <v>158006666.66666666</v>
      </c>
      <c r="AC10">
        <f t="shared" si="8"/>
        <v>151893333.33333334</v>
      </c>
      <c r="AF10">
        <f t="shared" si="9"/>
        <v>178690000</v>
      </c>
    </row>
    <row r="11" spans="1:32">
      <c r="E11">
        <f t="shared" si="0"/>
        <v>0</v>
      </c>
      <c r="H11">
        <f t="shared" si="1"/>
        <v>8441000</v>
      </c>
      <c r="K11">
        <f t="shared" si="2"/>
        <v>16618333.333333334</v>
      </c>
      <c r="N11">
        <f t="shared" si="3"/>
        <v>1989266.6666666667</v>
      </c>
      <c r="Q11">
        <f t="shared" si="4"/>
        <v>17316666.666666668</v>
      </c>
      <c r="T11">
        <f t="shared" si="5"/>
        <v>17164333.333333332</v>
      </c>
      <c r="W11">
        <f t="shared" si="6"/>
        <v>13674000</v>
      </c>
      <c r="Z11">
        <f t="shared" si="7"/>
        <v>12546333.333333334</v>
      </c>
      <c r="AC11">
        <f t="shared" si="8"/>
        <v>19436666.666666668</v>
      </c>
      <c r="AF11">
        <f t="shared" si="9"/>
        <v>19406333.333333332</v>
      </c>
    </row>
    <row r="12" spans="1:32">
      <c r="E12">
        <f t="shared" si="0"/>
        <v>13683000</v>
      </c>
      <c r="H12">
        <f t="shared" si="1"/>
        <v>0</v>
      </c>
      <c r="K12">
        <f t="shared" si="2"/>
        <v>0</v>
      </c>
      <c r="N12">
        <f t="shared" si="3"/>
        <v>0</v>
      </c>
      <c r="Q12">
        <f t="shared" si="4"/>
        <v>0</v>
      </c>
      <c r="T12">
        <f t="shared" si="5"/>
        <v>0</v>
      </c>
      <c r="W12">
        <f t="shared" si="6"/>
        <v>0</v>
      </c>
      <c r="Z12">
        <f t="shared" si="7"/>
        <v>0</v>
      </c>
      <c r="AC12">
        <f t="shared" si="8"/>
        <v>0</v>
      </c>
      <c r="AF12">
        <f t="shared" si="9"/>
        <v>0</v>
      </c>
    </row>
    <row r="13" spans="1:32">
      <c r="E13">
        <f t="shared" si="0"/>
        <v>89850333.333333328</v>
      </c>
      <c r="H13">
        <f t="shared" si="1"/>
        <v>72586333.333333328</v>
      </c>
      <c r="K13">
        <f t="shared" si="2"/>
        <v>88735666.666666672</v>
      </c>
      <c r="N13">
        <f t="shared" si="3"/>
        <v>58553333.333333336</v>
      </c>
      <c r="Q13">
        <f t="shared" si="4"/>
        <v>45038666.666666664</v>
      </c>
      <c r="T13">
        <f t="shared" si="5"/>
        <v>88859666.666666672</v>
      </c>
      <c r="W13">
        <f t="shared" si="6"/>
        <v>70029333.333333328</v>
      </c>
      <c r="Z13">
        <f t="shared" si="7"/>
        <v>80232333.333333328</v>
      </c>
      <c r="AC13">
        <f t="shared" si="8"/>
        <v>71175666.666666672</v>
      </c>
      <c r="AF13">
        <f t="shared" si="9"/>
        <v>55158000</v>
      </c>
    </row>
    <row r="14" spans="1:32">
      <c r="C14" s="3" t="s">
        <v>353</v>
      </c>
      <c r="D14" s="3" t="s">
        <v>354</v>
      </c>
      <c r="E14" s="3" t="s">
        <v>355</v>
      </c>
      <c r="F14" s="3" t="s">
        <v>356</v>
      </c>
      <c r="G14" s="3" t="s">
        <v>357</v>
      </c>
      <c r="H14" s="3" t="s">
        <v>358</v>
      </c>
      <c r="I14" s="3" t="s">
        <v>359</v>
      </c>
      <c r="J14" s="3" t="s">
        <v>360</v>
      </c>
      <c r="K14" s="3" t="s">
        <v>361</v>
      </c>
      <c r="L14" s="3" t="s">
        <v>362</v>
      </c>
    </row>
    <row r="15" spans="1:32">
      <c r="B15" s="2" t="s">
        <v>347</v>
      </c>
      <c r="C15">
        <v>1062366666.66667</v>
      </c>
      <c r="D15">
        <v>1197966666.6666701</v>
      </c>
      <c r="E15">
        <v>1336400000</v>
      </c>
      <c r="F15">
        <v>1124433333.3333299</v>
      </c>
      <c r="G15">
        <v>1442333333.3333299</v>
      </c>
      <c r="H15">
        <v>1114033333.3333299</v>
      </c>
      <c r="I15">
        <v>1103966666.6666701</v>
      </c>
      <c r="J15">
        <v>1585000000</v>
      </c>
      <c r="K15">
        <v>1928466666.6666701</v>
      </c>
      <c r="L15">
        <v>1641933333.3333299</v>
      </c>
    </row>
    <row r="16" spans="1:32">
      <c r="B16" s="2"/>
      <c r="C16">
        <v>1114033333.3333299</v>
      </c>
      <c r="D16">
        <v>1103966666.6666701</v>
      </c>
      <c r="E16">
        <v>1585000000</v>
      </c>
      <c r="F16">
        <v>1928466666.6666701</v>
      </c>
      <c r="G16">
        <v>1641933333.3333299</v>
      </c>
    </row>
    <row r="17" spans="2:12">
      <c r="B17" s="2" t="s">
        <v>348</v>
      </c>
      <c r="C17">
        <v>52144000</v>
      </c>
      <c r="D17">
        <v>46434000</v>
      </c>
      <c r="E17">
        <v>47475666.666666701</v>
      </c>
      <c r="F17">
        <v>32985666.666666701</v>
      </c>
      <c r="G17">
        <v>42846666.666666701</v>
      </c>
      <c r="H17">
        <v>45935333.333333299</v>
      </c>
      <c r="I17">
        <v>52674666.666666701</v>
      </c>
      <c r="J17">
        <v>57720333.333333299</v>
      </c>
      <c r="K17">
        <v>57839666.666666701</v>
      </c>
      <c r="L17">
        <v>66125000</v>
      </c>
    </row>
    <row r="18" spans="2:12">
      <c r="B18" s="2"/>
      <c r="C18">
        <v>45935333.333333299</v>
      </c>
      <c r="D18">
        <v>52674666.666666701</v>
      </c>
      <c r="E18">
        <v>57720333.333333299</v>
      </c>
      <c r="F18">
        <v>57839666.666666701</v>
      </c>
      <c r="G18">
        <v>66125000</v>
      </c>
    </row>
    <row r="19" spans="2:12">
      <c r="B19" s="2" t="s">
        <v>349</v>
      </c>
      <c r="C19">
        <v>16684000</v>
      </c>
      <c r="D19">
        <v>59636666.666666701</v>
      </c>
      <c r="E19">
        <v>261946666.66666701</v>
      </c>
      <c r="F19">
        <v>361386666.66666698</v>
      </c>
      <c r="G19">
        <v>338706666.66666698</v>
      </c>
      <c r="H19">
        <v>64332000</v>
      </c>
      <c r="I19">
        <v>125563333.333333</v>
      </c>
      <c r="J19">
        <v>158006666.66666701</v>
      </c>
      <c r="K19">
        <v>151893333.33333299</v>
      </c>
      <c r="L19">
        <v>178690000</v>
      </c>
    </row>
    <row r="20" spans="2:12">
      <c r="B20" s="2"/>
      <c r="C20">
        <v>64332000</v>
      </c>
      <c r="D20">
        <v>125563333.333333</v>
      </c>
      <c r="E20">
        <v>158006666.66666701</v>
      </c>
      <c r="F20">
        <v>151893333.33333299</v>
      </c>
      <c r="G20">
        <v>178690000</v>
      </c>
    </row>
    <row r="21" spans="2:12">
      <c r="B21" s="2" t="s">
        <v>350</v>
      </c>
      <c r="C21">
        <v>0</v>
      </c>
      <c r="D21">
        <v>8441000</v>
      </c>
      <c r="E21">
        <v>16618333.3333333</v>
      </c>
      <c r="F21">
        <v>1989266.66666667</v>
      </c>
      <c r="G21">
        <v>17316666.666666701</v>
      </c>
      <c r="H21">
        <v>17164333.333333299</v>
      </c>
      <c r="I21">
        <v>13674000</v>
      </c>
      <c r="J21">
        <v>12546333.3333333</v>
      </c>
      <c r="K21">
        <v>19436666.666666701</v>
      </c>
      <c r="L21">
        <v>19406333.333333299</v>
      </c>
    </row>
    <row r="22" spans="2:12">
      <c r="B22" s="2"/>
      <c r="C22">
        <v>17164333.333333299</v>
      </c>
      <c r="D22">
        <v>13674000</v>
      </c>
      <c r="E22">
        <v>12546333.3333333</v>
      </c>
      <c r="F22">
        <v>19436666.666666701</v>
      </c>
      <c r="G22">
        <v>19406333.333333299</v>
      </c>
    </row>
    <row r="23" spans="2:12">
      <c r="B23" s="2" t="s">
        <v>351</v>
      </c>
      <c r="C23">
        <v>1368300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2:12">
      <c r="B24" s="2"/>
      <c r="C24">
        <v>0</v>
      </c>
      <c r="D24">
        <v>0</v>
      </c>
      <c r="E24">
        <v>0</v>
      </c>
      <c r="F24">
        <v>0</v>
      </c>
      <c r="G24">
        <v>0</v>
      </c>
    </row>
    <row r="25" spans="2:12">
      <c r="B25" s="2" t="s">
        <v>352</v>
      </c>
      <c r="C25">
        <v>89850333.333333299</v>
      </c>
      <c r="D25">
        <v>72586333.333333299</v>
      </c>
      <c r="E25">
        <v>88735666.666666701</v>
      </c>
      <c r="F25">
        <v>58553333.333333299</v>
      </c>
      <c r="G25">
        <v>45038666.666666701</v>
      </c>
      <c r="H25">
        <v>88859666.666666701</v>
      </c>
      <c r="I25">
        <v>70029333.333333299</v>
      </c>
      <c r="J25">
        <v>80232333.333333299</v>
      </c>
      <c r="K25">
        <v>71175666.666666701</v>
      </c>
      <c r="L25">
        <v>55158000</v>
      </c>
    </row>
    <row r="26" spans="2:12">
      <c r="C26">
        <v>88859666.666666701</v>
      </c>
      <c r="D26">
        <v>70029333.333333299</v>
      </c>
      <c r="E26">
        <v>80232333.333333299</v>
      </c>
      <c r="F26">
        <v>71175666.666666701</v>
      </c>
      <c r="G26">
        <v>55158000</v>
      </c>
    </row>
  </sheetData>
  <phoneticPr fontId="16" type="noConversion"/>
  <pageMargins left="0.75" right="0.75" top="1" bottom="1" header="0.3" footer="0.3"/>
  <headerFooter scaleWithDoc="0" alignWithMargins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22"/>
  <sheetViews>
    <sheetView workbookViewId="0">
      <selection activeCell="C74" sqref="C74"/>
    </sheetView>
  </sheetViews>
  <sheetFormatPr baseColWidth="10" defaultColWidth="11.1640625" defaultRowHeight="15"/>
  <cols>
    <col min="1" max="1" width="29.1640625" customWidth="1"/>
    <col min="2" max="2" width="17.6640625" customWidth="1"/>
    <col min="3" max="3" width="11.33203125" customWidth="1"/>
    <col min="4" max="6" width="12.6640625" customWidth="1"/>
    <col min="7" max="7" width="11.83203125" customWidth="1"/>
    <col min="8" max="8" width="15.6640625" customWidth="1"/>
    <col min="9" max="9" width="12.5" customWidth="1"/>
    <col min="10" max="10" width="15.6640625" customWidth="1"/>
    <col min="11" max="12" width="14.5" customWidth="1"/>
    <col min="13" max="13" width="12.5" customWidth="1"/>
    <col min="14" max="17" width="15.6640625" customWidth="1"/>
    <col min="18" max="18" width="14.5" customWidth="1"/>
    <col min="19" max="21" width="12.5" customWidth="1"/>
    <col min="22" max="24" width="12.6640625" customWidth="1"/>
    <col min="25" max="27" width="12.5" customWidth="1"/>
    <col min="28" max="33" width="11.6640625" customWidth="1"/>
  </cols>
  <sheetData>
    <row r="1" spans="1:33" s="1" customFormat="1" ht="28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7</v>
      </c>
      <c r="V1" s="1" t="s">
        <v>28</v>
      </c>
      <c r="W1" s="1" t="s">
        <v>29</v>
      </c>
      <c r="X1" s="1" t="s">
        <v>30</v>
      </c>
      <c r="Y1" s="1" t="s">
        <v>31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</row>
    <row r="2" spans="1:33" s="6" customFormat="1" ht="13">
      <c r="A2" s="6" t="s">
        <v>363</v>
      </c>
      <c r="B2" s="6" t="s">
        <v>364</v>
      </c>
      <c r="C2" s="6">
        <v>2</v>
      </c>
      <c r="D2" s="6">
        <v>2774300000</v>
      </c>
      <c r="E2" s="6">
        <v>2557400000</v>
      </c>
      <c r="F2" s="6">
        <v>2781500000</v>
      </c>
      <c r="G2" s="6">
        <v>3709600000</v>
      </c>
      <c r="H2" s="6">
        <v>3549800000</v>
      </c>
      <c r="I2" s="6">
        <v>3845100000</v>
      </c>
      <c r="J2" s="6">
        <v>2548200000</v>
      </c>
      <c r="K2" s="6">
        <v>2444700000</v>
      </c>
      <c r="L2" s="6">
        <v>2456100000</v>
      </c>
      <c r="M2" s="6">
        <v>1983800000</v>
      </c>
      <c r="N2" s="6">
        <v>2113900000</v>
      </c>
      <c r="O2" s="6">
        <v>2223700000</v>
      </c>
      <c r="P2" s="6">
        <v>3220800000</v>
      </c>
      <c r="Q2" s="6">
        <v>2806700000</v>
      </c>
      <c r="R2" s="6">
        <v>2700700000</v>
      </c>
      <c r="S2" s="6">
        <v>7114600000</v>
      </c>
      <c r="T2" s="6">
        <v>7230100000</v>
      </c>
      <c r="U2" s="6">
        <v>8476500000</v>
      </c>
      <c r="V2" s="6">
        <v>10652000000</v>
      </c>
      <c r="W2" s="6">
        <v>10199000000</v>
      </c>
      <c r="X2" s="6">
        <v>10255000000</v>
      </c>
      <c r="Y2" s="6">
        <v>5653200000</v>
      </c>
      <c r="Z2" s="6">
        <v>5382400000</v>
      </c>
      <c r="AA2" s="6">
        <v>5873500000</v>
      </c>
      <c r="AB2" s="6">
        <v>6944900000</v>
      </c>
      <c r="AC2" s="6">
        <v>7227800000</v>
      </c>
      <c r="AD2" s="6">
        <v>6854100000</v>
      </c>
      <c r="AE2" s="6">
        <v>5059600000</v>
      </c>
      <c r="AF2" s="6">
        <v>4408500000</v>
      </c>
      <c r="AG2" s="6">
        <v>4518300000</v>
      </c>
    </row>
    <row r="3" spans="1:33" s="7" customFormat="1" ht="13">
      <c r="A3" s="7" t="s">
        <v>365</v>
      </c>
      <c r="B3" s="7" t="s">
        <v>365</v>
      </c>
      <c r="C3" s="7">
        <v>1</v>
      </c>
      <c r="D3" s="7">
        <v>2283900000</v>
      </c>
      <c r="E3" s="7">
        <v>2469600000</v>
      </c>
      <c r="F3" s="7">
        <v>2396200000</v>
      </c>
      <c r="G3" s="7">
        <v>2224300000</v>
      </c>
      <c r="H3" s="7">
        <v>2166900000</v>
      </c>
      <c r="I3" s="7">
        <v>2191900000</v>
      </c>
      <c r="J3" s="7">
        <v>3712500000</v>
      </c>
      <c r="K3" s="7">
        <v>3907300000</v>
      </c>
      <c r="L3" s="7">
        <v>3655100000</v>
      </c>
      <c r="M3" s="7">
        <v>5726800000</v>
      </c>
      <c r="N3" s="7">
        <v>5144900000</v>
      </c>
      <c r="O3" s="7">
        <v>5250000000</v>
      </c>
      <c r="P3" s="7">
        <v>5292200000</v>
      </c>
      <c r="Q3" s="7">
        <v>5370300000</v>
      </c>
      <c r="R3" s="7">
        <v>5463500000</v>
      </c>
      <c r="S3" s="7">
        <v>2436900000</v>
      </c>
      <c r="T3" s="7">
        <v>2602000000</v>
      </c>
      <c r="U3" s="7">
        <v>3332100000</v>
      </c>
      <c r="V3" s="7">
        <v>2516500000</v>
      </c>
      <c r="W3" s="7">
        <v>2271100000</v>
      </c>
      <c r="X3" s="7">
        <v>2143800000</v>
      </c>
      <c r="Y3" s="7">
        <v>4043600000</v>
      </c>
      <c r="Z3" s="7">
        <v>3345600000</v>
      </c>
      <c r="AA3" s="7">
        <v>3554500000</v>
      </c>
      <c r="AB3" s="7">
        <v>4989900000</v>
      </c>
      <c r="AC3" s="7">
        <v>4760800000</v>
      </c>
      <c r="AD3" s="7">
        <v>4684500000</v>
      </c>
      <c r="AE3" s="7">
        <v>4980300000</v>
      </c>
      <c r="AF3" s="7">
        <v>5038300000</v>
      </c>
      <c r="AG3" s="7">
        <v>5265600000</v>
      </c>
    </row>
    <row r="4" spans="1:33" s="7" customFormat="1" ht="13">
      <c r="A4" s="7" t="s">
        <v>366</v>
      </c>
      <c r="B4" s="7" t="s">
        <v>366</v>
      </c>
      <c r="C4" s="7">
        <v>1</v>
      </c>
      <c r="D4" s="7">
        <v>0</v>
      </c>
      <c r="E4" s="7">
        <v>62124000</v>
      </c>
      <c r="F4" s="7">
        <v>0</v>
      </c>
      <c r="G4" s="7">
        <v>52122000</v>
      </c>
      <c r="H4" s="7">
        <v>0</v>
      </c>
      <c r="I4" s="7">
        <v>16655000</v>
      </c>
      <c r="J4" s="7">
        <v>0</v>
      </c>
      <c r="K4" s="7">
        <v>46218000</v>
      </c>
      <c r="L4" s="7">
        <v>108070000</v>
      </c>
      <c r="M4" s="7">
        <v>0</v>
      </c>
      <c r="N4" s="7">
        <v>0</v>
      </c>
      <c r="O4" s="7">
        <v>0</v>
      </c>
      <c r="P4" s="7">
        <v>0</v>
      </c>
      <c r="Q4" s="7">
        <v>64577000</v>
      </c>
      <c r="R4" s="7">
        <v>47881000</v>
      </c>
      <c r="S4" s="7">
        <v>218090000</v>
      </c>
      <c r="T4" s="7">
        <v>257590000</v>
      </c>
      <c r="U4" s="7">
        <v>203360000</v>
      </c>
      <c r="V4" s="7">
        <v>408120000</v>
      </c>
      <c r="W4" s="7">
        <v>372230000</v>
      </c>
      <c r="X4" s="7">
        <v>374200000</v>
      </c>
      <c r="Y4" s="7">
        <v>165040000</v>
      </c>
      <c r="Z4" s="7">
        <v>120030000</v>
      </c>
      <c r="AA4" s="7">
        <v>107250000</v>
      </c>
      <c r="AB4" s="7">
        <v>151380000</v>
      </c>
      <c r="AC4" s="7">
        <v>202190000</v>
      </c>
      <c r="AD4" s="7">
        <v>214910000</v>
      </c>
      <c r="AE4" s="7">
        <v>129630000</v>
      </c>
      <c r="AF4" s="7">
        <v>80651000</v>
      </c>
      <c r="AG4" s="7">
        <v>113260000</v>
      </c>
    </row>
    <row r="5" spans="1:33" s="6" customFormat="1" ht="13">
      <c r="A5" s="6" t="s">
        <v>367</v>
      </c>
      <c r="B5" s="6" t="s">
        <v>367</v>
      </c>
      <c r="C5" s="6">
        <v>1</v>
      </c>
      <c r="D5" s="6">
        <v>0</v>
      </c>
      <c r="E5" s="6">
        <v>0</v>
      </c>
      <c r="F5" s="6">
        <v>48100000</v>
      </c>
      <c r="G5" s="6">
        <v>0</v>
      </c>
      <c r="H5" s="6">
        <v>0</v>
      </c>
      <c r="I5" s="6">
        <v>86134000</v>
      </c>
      <c r="J5" s="6">
        <v>0</v>
      </c>
      <c r="K5" s="6">
        <v>294860000</v>
      </c>
      <c r="L5" s="6">
        <v>0</v>
      </c>
      <c r="M5" s="6">
        <v>0</v>
      </c>
      <c r="N5" s="6">
        <v>421630000</v>
      </c>
      <c r="O5" s="6">
        <v>364090000</v>
      </c>
      <c r="P5" s="6">
        <v>421980000</v>
      </c>
      <c r="Q5" s="6">
        <v>407900000</v>
      </c>
      <c r="R5" s="6">
        <v>489040000</v>
      </c>
      <c r="S5" s="6">
        <v>68221000</v>
      </c>
      <c r="T5" s="6">
        <v>68927000</v>
      </c>
      <c r="U5" s="6">
        <v>0</v>
      </c>
      <c r="V5" s="6">
        <v>0</v>
      </c>
      <c r="W5" s="6">
        <v>0</v>
      </c>
      <c r="X5" s="6">
        <v>0</v>
      </c>
      <c r="Y5" s="6">
        <v>68906000</v>
      </c>
      <c r="Z5" s="6">
        <v>27494000</v>
      </c>
      <c r="AA5" s="6">
        <v>646300000</v>
      </c>
      <c r="AB5" s="6">
        <v>84065000</v>
      </c>
      <c r="AC5" s="6">
        <v>315200000</v>
      </c>
      <c r="AD5" s="6">
        <v>0</v>
      </c>
      <c r="AE5" s="6">
        <v>273570000</v>
      </c>
      <c r="AF5" s="6">
        <v>0</v>
      </c>
      <c r="AG5" s="6">
        <v>56703000</v>
      </c>
    </row>
    <row r="6" spans="1:33" s="6" customFormat="1" ht="13">
      <c r="A6" s="6" t="s">
        <v>368</v>
      </c>
      <c r="B6" s="6" t="s">
        <v>368</v>
      </c>
      <c r="C6" s="6">
        <v>1</v>
      </c>
      <c r="D6" s="6">
        <v>10320000000</v>
      </c>
      <c r="E6" s="6">
        <v>10749000000</v>
      </c>
      <c r="F6" s="6">
        <v>9676300000</v>
      </c>
      <c r="G6" s="6">
        <v>7771400000</v>
      </c>
      <c r="H6" s="6">
        <v>8572200000</v>
      </c>
      <c r="I6" s="6">
        <v>7917500000</v>
      </c>
      <c r="J6" s="6">
        <v>10542000000</v>
      </c>
      <c r="K6" s="6">
        <v>9960800000</v>
      </c>
      <c r="L6" s="6">
        <v>10731000000</v>
      </c>
      <c r="M6" s="6">
        <v>10560000000</v>
      </c>
      <c r="N6" s="6">
        <v>10216000000</v>
      </c>
      <c r="O6" s="6">
        <v>10153000000</v>
      </c>
      <c r="P6" s="6">
        <v>9277200000</v>
      </c>
      <c r="Q6" s="6">
        <v>10229000000</v>
      </c>
      <c r="R6" s="6">
        <v>10066000000</v>
      </c>
      <c r="S6" s="6">
        <v>10742000000</v>
      </c>
      <c r="T6" s="6">
        <v>10830000000</v>
      </c>
      <c r="U6" s="6">
        <v>11567000000</v>
      </c>
      <c r="V6" s="6">
        <v>13047000000</v>
      </c>
      <c r="W6" s="6">
        <v>11428000000</v>
      </c>
      <c r="X6" s="6">
        <v>11823000000</v>
      </c>
      <c r="Y6" s="6">
        <v>12819000000</v>
      </c>
      <c r="Z6" s="6">
        <v>12935000000</v>
      </c>
      <c r="AA6" s="6">
        <v>12631000000</v>
      </c>
      <c r="AB6" s="6">
        <v>9577100000</v>
      </c>
      <c r="AC6" s="6">
        <v>9789400000</v>
      </c>
      <c r="AD6" s="6">
        <v>8982400000</v>
      </c>
      <c r="AE6" s="6">
        <v>9607200000</v>
      </c>
      <c r="AF6" s="6">
        <v>8318600000</v>
      </c>
      <c r="AG6" s="6">
        <v>8697400000</v>
      </c>
    </row>
    <row r="7" spans="1:33" s="8" customFormat="1">
      <c r="F7" s="9">
        <v>2704400000</v>
      </c>
      <c r="I7" s="9">
        <v>3701500000</v>
      </c>
      <c r="L7" s="9">
        <v>2483000000</v>
      </c>
      <c r="O7" s="9">
        <v>2107133333.3333299</v>
      </c>
      <c r="R7" s="9">
        <v>2909400000</v>
      </c>
      <c r="U7" s="9">
        <v>7607066666.6666698</v>
      </c>
      <c r="X7" s="9">
        <v>10368666666.6667</v>
      </c>
      <c r="AA7" s="9">
        <v>5636366666.6666698</v>
      </c>
      <c r="AD7" s="9">
        <v>7008933333.3333302</v>
      </c>
      <c r="AG7" s="9">
        <v>4662133333.3333302</v>
      </c>
    </row>
    <row r="8" spans="1:33">
      <c r="F8" s="9">
        <v>2383233333.3333302</v>
      </c>
      <c r="I8" s="9">
        <v>2194366666.6666698</v>
      </c>
      <c r="L8" s="9">
        <v>3758300000</v>
      </c>
      <c r="O8" s="9">
        <v>5373900000</v>
      </c>
      <c r="R8" s="9">
        <v>5375333333.3333302</v>
      </c>
      <c r="U8" s="9">
        <v>2790333333.3333302</v>
      </c>
      <c r="X8" s="9">
        <v>2310466666.6666698</v>
      </c>
      <c r="AA8" s="9">
        <v>3647900000</v>
      </c>
      <c r="AD8" s="9">
        <v>4811733333.3333302</v>
      </c>
      <c r="AG8" s="9">
        <v>5094733333.3333302</v>
      </c>
    </row>
    <row r="9" spans="1:33">
      <c r="F9" s="9">
        <v>20708000</v>
      </c>
      <c r="I9" s="9">
        <v>22925666.666666701</v>
      </c>
      <c r="L9" s="9">
        <v>51429333.333333299</v>
      </c>
      <c r="O9" s="9">
        <v>0</v>
      </c>
      <c r="R9" s="9">
        <v>37486000</v>
      </c>
      <c r="U9" s="9">
        <v>226346666.66666701</v>
      </c>
      <c r="X9" s="9">
        <v>384850000</v>
      </c>
      <c r="AA9" s="9">
        <v>130773333.333333</v>
      </c>
      <c r="AD9" s="9">
        <v>189493333.33333299</v>
      </c>
      <c r="AG9" s="9">
        <v>107847000</v>
      </c>
    </row>
    <row r="10" spans="1:33">
      <c r="F10" s="9">
        <v>16033333.3333333</v>
      </c>
      <c r="I10" s="9">
        <v>28711333.333333299</v>
      </c>
      <c r="L10" s="9">
        <v>98286666.666666701</v>
      </c>
      <c r="O10" s="9">
        <v>261906666.66666701</v>
      </c>
      <c r="R10" s="9">
        <v>439640000</v>
      </c>
      <c r="U10" s="9">
        <v>45716000</v>
      </c>
      <c r="X10" s="9">
        <v>0</v>
      </c>
      <c r="AA10" s="9">
        <v>247566666.66666701</v>
      </c>
      <c r="AD10" s="9">
        <v>133088333.333333</v>
      </c>
      <c r="AG10" s="9">
        <v>110091000</v>
      </c>
    </row>
    <row r="11" spans="1:33">
      <c r="F11" s="9">
        <v>10248433333.3333</v>
      </c>
      <c r="I11" s="9">
        <v>8087033333.3333302</v>
      </c>
      <c r="L11" s="9">
        <v>10411266666.6667</v>
      </c>
      <c r="O11" s="9">
        <v>10309666666.6667</v>
      </c>
      <c r="R11" s="9">
        <v>9857400000</v>
      </c>
      <c r="U11" s="9">
        <v>11046333333.3333</v>
      </c>
      <c r="X11" s="9">
        <v>12099333333.3333</v>
      </c>
      <c r="AA11" s="9">
        <v>12795000000</v>
      </c>
      <c r="AD11" s="9">
        <v>9449633333.3333302</v>
      </c>
      <c r="AG11" s="9">
        <v>8874400000</v>
      </c>
    </row>
    <row r="12" spans="1:33">
      <c r="C12" s="3" t="s">
        <v>353</v>
      </c>
      <c r="D12" s="3" t="s">
        <v>354</v>
      </c>
      <c r="E12" s="3" t="s">
        <v>355</v>
      </c>
      <c r="F12" s="3" t="s">
        <v>356</v>
      </c>
      <c r="G12" s="3" t="s">
        <v>357</v>
      </c>
      <c r="H12" s="3" t="s">
        <v>358</v>
      </c>
      <c r="I12" s="3" t="s">
        <v>359</v>
      </c>
      <c r="J12" s="3" t="s">
        <v>360</v>
      </c>
      <c r="K12" s="3" t="s">
        <v>361</v>
      </c>
      <c r="L12" s="3" t="s">
        <v>362</v>
      </c>
      <c r="M12" s="3"/>
      <c r="N12" s="3" t="s">
        <v>353</v>
      </c>
      <c r="O12" s="3" t="s">
        <v>354</v>
      </c>
      <c r="P12" s="3" t="s">
        <v>355</v>
      </c>
      <c r="Q12" s="3" t="s">
        <v>356</v>
      </c>
      <c r="R12" s="3" t="s">
        <v>357</v>
      </c>
    </row>
    <row r="13" spans="1:33">
      <c r="B13" s="6" t="s">
        <v>364</v>
      </c>
      <c r="C13" s="10">
        <f>LOG10(N13)</f>
        <v>9.4320709272640801</v>
      </c>
      <c r="D13" s="10">
        <f>LOG10(O13)</f>
        <v>9.5683777537182202</v>
      </c>
      <c r="E13" s="10">
        <f>LOG10(P13)</f>
        <v>9.394976719554565</v>
      </c>
      <c r="F13" s="10">
        <f>LOG10(Q13)</f>
        <v>9.3236920173825766</v>
      </c>
      <c r="G13" s="10">
        <f>LOG10(R13)</f>
        <v>9.4638034344991677</v>
      </c>
      <c r="H13" s="10">
        <v>7607066666.6666698</v>
      </c>
      <c r="I13" s="10">
        <v>10368666666.6667</v>
      </c>
      <c r="J13" s="10">
        <v>5636366666.6666698</v>
      </c>
      <c r="K13" s="10">
        <v>7008933333.3333302</v>
      </c>
      <c r="L13" s="10">
        <v>4662133333.3333302</v>
      </c>
      <c r="M13" s="3"/>
      <c r="N13" s="10">
        <v>2704400000</v>
      </c>
      <c r="O13" s="10">
        <v>3701500000</v>
      </c>
      <c r="P13" s="10">
        <v>2483000000</v>
      </c>
      <c r="Q13" s="10">
        <v>2107133333.3333299</v>
      </c>
      <c r="R13" s="10">
        <v>2909400000</v>
      </c>
    </row>
    <row r="14" spans="1:33">
      <c r="B14" s="6"/>
      <c r="C14" s="10">
        <f t="shared" ref="C14:C22" si="0">LOG10(N14)</f>
        <v>9.8812172223334453</v>
      </c>
      <c r="D14" s="10">
        <f t="shared" ref="D14:D22" si="1">LOG10(O14)</f>
        <v>10.015722912942662</v>
      </c>
      <c r="E14" s="10">
        <f t="shared" ref="E14:E22" si="2">LOG10(P14)</f>
        <v>9.750999237831623</v>
      </c>
      <c r="F14" s="10">
        <f t="shared" ref="F14:F22" si="3">LOG10(Q14)</f>
        <v>9.8456519291370395</v>
      </c>
      <c r="G14" s="10">
        <f t="shared" ref="G14:G22" si="4">LOG10(R14)</f>
        <v>9.6685846898415466</v>
      </c>
      <c r="H14" s="10"/>
      <c r="I14" s="10"/>
      <c r="J14" s="10"/>
      <c r="K14" s="10"/>
      <c r="L14" s="10"/>
      <c r="M14" s="3"/>
      <c r="N14" s="10">
        <v>7607066666.6666698</v>
      </c>
      <c r="O14" s="10">
        <v>10368666666.6667</v>
      </c>
      <c r="P14" s="10">
        <v>5636366666.6666698</v>
      </c>
      <c r="Q14" s="10">
        <v>7008933333.3333302</v>
      </c>
      <c r="R14" s="10">
        <v>4662133333.3333302</v>
      </c>
    </row>
    <row r="15" spans="1:33">
      <c r="B15" s="7" t="s">
        <v>365</v>
      </c>
      <c r="C15" s="10">
        <f t="shared" si="0"/>
        <v>9.3771665645530309</v>
      </c>
      <c r="D15" s="10">
        <f t="shared" si="1"/>
        <v>9.3413091975345512</v>
      </c>
      <c r="E15" s="10">
        <f t="shared" si="2"/>
        <v>9.5749914439774955</v>
      </c>
      <c r="F15" s="10">
        <f t="shared" si="3"/>
        <v>9.7302895806211041</v>
      </c>
      <c r="G15" s="10">
        <f t="shared" si="4"/>
        <v>9.7304054007436722</v>
      </c>
      <c r="H15" s="10">
        <v>2790333333.3333302</v>
      </c>
      <c r="I15" s="10">
        <v>2310466666.6666698</v>
      </c>
      <c r="J15" s="10">
        <v>3647900000</v>
      </c>
      <c r="K15" s="10">
        <v>4811733333.3333302</v>
      </c>
      <c r="L15" s="10">
        <v>5094733333.3333302</v>
      </c>
      <c r="M15" s="3"/>
      <c r="N15" s="10">
        <v>2383233333.3333302</v>
      </c>
      <c r="O15" s="10">
        <v>2194366666.6666698</v>
      </c>
      <c r="P15" s="10">
        <v>3758300000</v>
      </c>
      <c r="Q15" s="10">
        <v>5373900000</v>
      </c>
      <c r="R15" s="10">
        <v>5375333333.3333302</v>
      </c>
    </row>
    <row r="16" spans="1:33">
      <c r="B16" s="7"/>
      <c r="C16" s="10">
        <f t="shared" si="0"/>
        <v>9.4456560872091355</v>
      </c>
      <c r="D16" s="10">
        <f t="shared" si="1"/>
        <v>9.3636997072900598</v>
      </c>
      <c r="E16" s="10">
        <f t="shared" si="2"/>
        <v>9.5620429244909584</v>
      </c>
      <c r="F16" s="10">
        <f t="shared" si="3"/>
        <v>9.6823015506979537</v>
      </c>
      <c r="G16" s="10">
        <f t="shared" si="4"/>
        <v>9.7071214572545781</v>
      </c>
      <c r="H16" s="10"/>
      <c r="I16" s="10"/>
      <c r="J16" s="10"/>
      <c r="K16" s="10"/>
      <c r="L16" s="10"/>
      <c r="M16" s="3"/>
      <c r="N16" s="10">
        <v>2790333333.3333302</v>
      </c>
      <c r="O16" s="10">
        <v>2310466666.6666698</v>
      </c>
      <c r="P16" s="10">
        <v>3647900000</v>
      </c>
      <c r="Q16" s="10">
        <v>4811733333.3333302</v>
      </c>
      <c r="R16" s="10">
        <v>5094733333.3333302</v>
      </c>
    </row>
    <row r="17" spans="2:18">
      <c r="B17" s="7" t="s">
        <v>366</v>
      </c>
      <c r="C17" s="10">
        <v>0</v>
      </c>
      <c r="D17" s="10">
        <f t="shared" si="1"/>
        <v>7.360321973587201</v>
      </c>
      <c r="E17" s="10">
        <f t="shared" si="2"/>
        <v>7.7112108946976958</v>
      </c>
      <c r="F17" s="10">
        <v>0</v>
      </c>
      <c r="G17" s="10">
        <f t="shared" si="4"/>
        <v>7.5738691008481069</v>
      </c>
      <c r="H17" s="10">
        <v>226346666.66666701</v>
      </c>
      <c r="I17" s="10">
        <v>384850000</v>
      </c>
      <c r="J17" s="10">
        <v>130773333.333333</v>
      </c>
      <c r="K17" s="10">
        <v>189493333.33333299</v>
      </c>
      <c r="L17" s="10">
        <v>107847000</v>
      </c>
      <c r="M17" s="3"/>
      <c r="N17" s="10">
        <v>20708000</v>
      </c>
      <c r="O17" s="10">
        <v>22925666.666666701</v>
      </c>
      <c r="P17" s="10">
        <v>51429333.333333299</v>
      </c>
      <c r="Q17" s="10">
        <v>0</v>
      </c>
      <c r="R17" s="10">
        <v>37486000</v>
      </c>
    </row>
    <row r="18" spans="2:18">
      <c r="B18" s="7"/>
      <c r="C18" s="10">
        <f t="shared" si="0"/>
        <v>8.3547741031655658</v>
      </c>
      <c r="D18" s="10">
        <f t="shared" si="1"/>
        <v>8.5852914908954983</v>
      </c>
      <c r="E18" s="10">
        <f t="shared" si="2"/>
        <v>8.1165191937826382</v>
      </c>
      <c r="F18" s="10">
        <f t="shared" si="3"/>
        <v>8.277593935425589</v>
      </c>
      <c r="G18" s="10">
        <f t="shared" si="4"/>
        <v>8.0328080687564416</v>
      </c>
      <c r="H18" s="10"/>
      <c r="I18" s="10"/>
      <c r="J18" s="10"/>
      <c r="K18" s="10"/>
      <c r="L18" s="10"/>
      <c r="M18" s="3"/>
      <c r="N18" s="10">
        <v>226346666.66666701</v>
      </c>
      <c r="O18" s="10">
        <v>384850000</v>
      </c>
      <c r="P18" s="10">
        <v>130773333.333333</v>
      </c>
      <c r="Q18" s="10">
        <v>189493333.33333299</v>
      </c>
      <c r="R18" s="10">
        <v>107847000</v>
      </c>
    </row>
    <row r="19" spans="2:18">
      <c r="B19" s="6" t="s">
        <v>367</v>
      </c>
      <c r="C19" s="10">
        <v>0</v>
      </c>
      <c r="D19" s="10">
        <v>0</v>
      </c>
      <c r="E19" s="10">
        <v>0</v>
      </c>
      <c r="F19" s="10">
        <f t="shared" si="3"/>
        <v>8.4181465532541626</v>
      </c>
      <c r="G19" s="10">
        <f t="shared" si="4"/>
        <v>8.6430971991949903</v>
      </c>
      <c r="H19" s="10">
        <v>45716000</v>
      </c>
      <c r="I19" s="10">
        <v>0</v>
      </c>
      <c r="J19" s="10">
        <v>247566666.66666701</v>
      </c>
      <c r="K19" s="10">
        <v>133088333.333333</v>
      </c>
      <c r="L19" s="10">
        <v>110091000</v>
      </c>
      <c r="M19" s="3"/>
      <c r="N19" s="10">
        <v>16033333.3333333</v>
      </c>
      <c r="O19" s="10">
        <v>28711333.333333299</v>
      </c>
      <c r="P19" s="10">
        <v>98286666.666666701</v>
      </c>
      <c r="Q19" s="10">
        <v>261906666.66666701</v>
      </c>
      <c r="R19" s="10">
        <v>439640000</v>
      </c>
    </row>
    <row r="20" spans="2:18">
      <c r="B20" s="6"/>
      <c r="C20" s="10">
        <f>LOG10(H19)</f>
        <v>7.6600682240433651</v>
      </c>
      <c r="D20" s="10">
        <v>0</v>
      </c>
      <c r="E20" s="10">
        <f>LOG10(J19)</f>
        <v>8.3936921691959352</v>
      </c>
      <c r="F20" s="10">
        <f t="shared" si="3"/>
        <v>8.1241399864211186</v>
      </c>
      <c r="G20" s="10">
        <f t="shared" si="4"/>
        <v>8.041751816609354</v>
      </c>
      <c r="H20" s="10"/>
      <c r="I20" s="10"/>
      <c r="J20" s="10"/>
      <c r="K20" s="10"/>
      <c r="L20" s="10"/>
      <c r="M20" s="3"/>
      <c r="N20" s="10">
        <v>45716000</v>
      </c>
      <c r="O20" s="10">
        <v>0</v>
      </c>
      <c r="P20" s="10">
        <v>247566666.66666701</v>
      </c>
      <c r="Q20" s="10">
        <v>133088333.333333</v>
      </c>
      <c r="R20" s="10">
        <v>110091000</v>
      </c>
    </row>
    <row r="21" spans="2:18">
      <c r="B21" s="6" t="s">
        <v>368</v>
      </c>
      <c r="C21" s="10">
        <f t="shared" si="0"/>
        <v>10.010657480348723</v>
      </c>
      <c r="D21" s="10">
        <f t="shared" si="1"/>
        <v>9.9077892332000062</v>
      </c>
      <c r="E21" s="10">
        <f t="shared" si="2"/>
        <v>10.017503570325001</v>
      </c>
      <c r="F21" s="10">
        <f t="shared" si="3"/>
        <v>10.013244623851165</v>
      </c>
      <c r="G21" s="10">
        <f t="shared" si="4"/>
        <v>9.9937623799964932</v>
      </c>
      <c r="H21" s="10">
        <v>11046333333.3333</v>
      </c>
      <c r="I21" s="10">
        <v>12099333333.3333</v>
      </c>
      <c r="J21" s="10">
        <v>12795000000</v>
      </c>
      <c r="K21" s="10">
        <v>9449633333.3333302</v>
      </c>
      <c r="L21" s="10">
        <v>8874400000</v>
      </c>
      <c r="M21" s="3"/>
      <c r="N21" s="10">
        <v>10248433333.3333</v>
      </c>
      <c r="O21" s="10">
        <v>8087033333.3333302</v>
      </c>
      <c r="P21" s="10">
        <v>10411266666.6667</v>
      </c>
      <c r="Q21" s="10">
        <v>10309666666.6667</v>
      </c>
      <c r="R21" s="10">
        <v>9857400000</v>
      </c>
    </row>
    <row r="22" spans="2:18">
      <c r="C22" s="10">
        <f t="shared" si="0"/>
        <v>10.043218144323387</v>
      </c>
      <c r="D22" s="10">
        <f t="shared" si="1"/>
        <v>10.082761441586621</v>
      </c>
      <c r="E22" s="10">
        <f t="shared" si="2"/>
        <v>10.107040290223205</v>
      </c>
      <c r="F22" s="10">
        <f t="shared" si="3"/>
        <v>9.9754149572500612</v>
      </c>
      <c r="G22" s="10">
        <f t="shared" si="4"/>
        <v>9.9481389999809053</v>
      </c>
      <c r="H22" s="3"/>
      <c r="I22" s="3"/>
      <c r="J22" s="3"/>
      <c r="K22" s="3"/>
      <c r="L22" s="3"/>
      <c r="M22" s="3"/>
      <c r="N22" s="10">
        <v>11046333333.3333</v>
      </c>
      <c r="O22" s="10">
        <v>12099333333.3333</v>
      </c>
      <c r="P22" s="10">
        <v>12795000000</v>
      </c>
      <c r="Q22" s="10">
        <v>9449633333.3333302</v>
      </c>
      <c r="R22" s="10">
        <v>8874400000</v>
      </c>
    </row>
  </sheetData>
  <phoneticPr fontId="16" type="noConversion"/>
  <pageMargins left="0.75" right="0.75" top="1" bottom="1" header="0.3" footer="0.3"/>
  <headerFooter scaleWithDoc="0" alignWithMargins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F10"/>
  <sheetViews>
    <sheetView workbookViewId="0">
      <selection activeCell="C74" sqref="C74"/>
    </sheetView>
  </sheetViews>
  <sheetFormatPr baseColWidth="10" defaultColWidth="11.1640625" defaultRowHeight="15"/>
  <cols>
    <col min="2" max="2" width="17.5" customWidth="1"/>
    <col min="5" max="5" width="11.5" customWidth="1"/>
  </cols>
  <sheetData>
    <row r="1" spans="1:32" s="1" customFormat="1" ht="28">
      <c r="A1" s="1" t="s">
        <v>0</v>
      </c>
      <c r="B1" s="1" t="s">
        <v>1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  <c r="AD1" s="1" t="s">
        <v>37</v>
      </c>
      <c r="AE1" s="1" t="s">
        <v>38</v>
      </c>
      <c r="AF1" s="1" t="s">
        <v>39</v>
      </c>
    </row>
    <row r="2" spans="1:32" s="2" customFormat="1" ht="13">
      <c r="A2" s="2" t="s">
        <v>369</v>
      </c>
      <c r="B2" s="2" t="s">
        <v>369</v>
      </c>
      <c r="C2" s="2">
        <v>4597000000</v>
      </c>
      <c r="D2" s="2">
        <v>3737600000</v>
      </c>
      <c r="E2" s="2">
        <v>4045000000</v>
      </c>
      <c r="F2" s="2">
        <v>4263600000</v>
      </c>
      <c r="G2" s="2">
        <v>4406500000</v>
      </c>
      <c r="H2" s="2">
        <v>4452500000</v>
      </c>
      <c r="I2" s="2">
        <v>2958900000</v>
      </c>
      <c r="J2" s="2">
        <v>2835400000</v>
      </c>
      <c r="K2" s="2">
        <v>2957100000</v>
      </c>
      <c r="L2" s="2">
        <v>2669100000</v>
      </c>
      <c r="M2" s="2">
        <v>2865900000</v>
      </c>
      <c r="N2" s="2">
        <v>2556700000</v>
      </c>
      <c r="O2" s="2">
        <v>2965100000</v>
      </c>
      <c r="P2" s="2">
        <v>2622900000</v>
      </c>
      <c r="Q2" s="2">
        <v>2804000000</v>
      </c>
      <c r="R2" s="2">
        <v>8700100000</v>
      </c>
      <c r="S2" s="2">
        <v>8152400000</v>
      </c>
      <c r="T2" s="2">
        <v>9415500000</v>
      </c>
      <c r="U2" s="2">
        <v>9084500000</v>
      </c>
      <c r="V2" s="2">
        <v>9604000000</v>
      </c>
      <c r="W2" s="2">
        <v>9865700000</v>
      </c>
      <c r="X2" s="2">
        <v>5585800000</v>
      </c>
      <c r="Y2" s="2">
        <v>5609000000</v>
      </c>
      <c r="Z2" s="2">
        <v>5522900000</v>
      </c>
      <c r="AA2" s="2">
        <v>5915100000</v>
      </c>
      <c r="AB2" s="2">
        <v>5434400000</v>
      </c>
      <c r="AC2" s="2">
        <v>6015300000</v>
      </c>
      <c r="AD2" s="2">
        <v>4505000000</v>
      </c>
      <c r="AE2" s="2">
        <v>4477200000</v>
      </c>
      <c r="AF2" s="2">
        <v>4542200000</v>
      </c>
    </row>
    <row r="3" spans="1:32" s="2" customFormat="1" ht="13">
      <c r="A3" s="2" t="s">
        <v>370</v>
      </c>
      <c r="B3" s="2" t="s">
        <v>370</v>
      </c>
      <c r="C3" s="2">
        <v>8534400000</v>
      </c>
      <c r="D3" s="2">
        <v>8461800000</v>
      </c>
      <c r="E3" s="2">
        <v>8957000000</v>
      </c>
      <c r="F3" s="2">
        <v>6580800000</v>
      </c>
      <c r="G3" s="2">
        <v>7323700000</v>
      </c>
      <c r="H3" s="2">
        <v>7012000000</v>
      </c>
      <c r="I3" s="2">
        <v>11303000000</v>
      </c>
      <c r="J3" s="2">
        <v>11358000000</v>
      </c>
      <c r="K3" s="2">
        <v>11702000000</v>
      </c>
      <c r="L3" s="2">
        <v>12117000000</v>
      </c>
      <c r="M3" s="2">
        <v>13744000000</v>
      </c>
      <c r="N3" s="2">
        <v>12193000000</v>
      </c>
      <c r="O3" s="2">
        <v>11892000000</v>
      </c>
      <c r="P3" s="2">
        <v>13187000000</v>
      </c>
      <c r="Q3" s="2">
        <v>13202000000</v>
      </c>
      <c r="R3" s="2">
        <v>9586800000</v>
      </c>
      <c r="S3" s="2">
        <v>10379000000</v>
      </c>
      <c r="T3" s="2">
        <v>9107700000</v>
      </c>
      <c r="U3" s="2">
        <v>11481000000</v>
      </c>
      <c r="V3" s="2">
        <v>12256000000</v>
      </c>
      <c r="W3" s="2">
        <v>13228000000</v>
      </c>
      <c r="X3" s="2">
        <v>13226000000</v>
      </c>
      <c r="Y3" s="2">
        <v>14609000000</v>
      </c>
      <c r="Z3" s="2">
        <v>14022000000</v>
      </c>
      <c r="AA3" s="2">
        <v>13097000000</v>
      </c>
      <c r="AB3" s="2">
        <v>13671000000</v>
      </c>
      <c r="AC3" s="2">
        <v>13878000000</v>
      </c>
      <c r="AD3" s="2">
        <v>14379000000</v>
      </c>
      <c r="AE3" s="2">
        <v>14706000000</v>
      </c>
      <c r="AF3" s="2">
        <v>15856000000</v>
      </c>
    </row>
    <row r="4" spans="1:32">
      <c r="B4" s="2" t="s">
        <v>369</v>
      </c>
      <c r="E4">
        <f>AVERAGE(C2:E2)</f>
        <v>4126533333.3333335</v>
      </c>
      <c r="H4">
        <f>AVERAGE(F2:H2)</f>
        <v>4374200000</v>
      </c>
      <c r="K4">
        <f>AVERAGE(I2:K2)</f>
        <v>2917133333.3333335</v>
      </c>
      <c r="N4">
        <f>AVERAGE(L2:N2)</f>
        <v>2697233333.3333335</v>
      </c>
      <c r="Q4">
        <f>AVERAGE(O2:Q2)</f>
        <v>2797333333.3333335</v>
      </c>
      <c r="T4">
        <f>AVERAGE(R2:T2)</f>
        <v>8756000000</v>
      </c>
      <c r="W4">
        <f>AVERAGE(U2:W2)</f>
        <v>9518066666.666666</v>
      </c>
      <c r="Z4">
        <f>AVERAGE(X2:Z2)</f>
        <v>5572566666.666667</v>
      </c>
      <c r="AC4">
        <f>AVERAGE(AA2:AC2)</f>
        <v>5788266666.666667</v>
      </c>
      <c r="AF4">
        <f>AVERAGE(AD2:AF2)</f>
        <v>4508133333.333333</v>
      </c>
    </row>
    <row r="5" spans="1:32">
      <c r="B5" s="2" t="s">
        <v>370</v>
      </c>
      <c r="E5">
        <f>AVERAGE(C3:E3)</f>
        <v>8651066666.666666</v>
      </c>
      <c r="H5">
        <f>AVERAGE(F3:H3)</f>
        <v>6972166666.666667</v>
      </c>
      <c r="K5">
        <f>AVERAGE(I3:K3)</f>
        <v>11454333333.333334</v>
      </c>
      <c r="N5">
        <f>AVERAGE(L3:N3)</f>
        <v>12684666666.666666</v>
      </c>
      <c r="Q5">
        <f>AVERAGE(O3:Q3)</f>
        <v>12760333333.333334</v>
      </c>
      <c r="T5">
        <f>AVERAGE(R3:T3)</f>
        <v>9691166666.666666</v>
      </c>
      <c r="W5">
        <f>AVERAGE(U3:W3)</f>
        <v>12321666666.666666</v>
      </c>
      <c r="Z5">
        <f>AVERAGE(X3:Z3)</f>
        <v>13952333333.333334</v>
      </c>
      <c r="AC5">
        <f>AVERAGE(AA3:AC3)</f>
        <v>13548666666.666666</v>
      </c>
      <c r="AF5">
        <f>AVERAGE(AD3:AF3)</f>
        <v>14980333333.333334</v>
      </c>
    </row>
    <row r="6" spans="1:32">
      <c r="B6" s="2"/>
      <c r="C6" s="3" t="s">
        <v>353</v>
      </c>
      <c r="D6" s="3" t="s">
        <v>354</v>
      </c>
      <c r="E6" s="3" t="s">
        <v>355</v>
      </c>
      <c r="F6" s="3" t="s">
        <v>356</v>
      </c>
      <c r="G6" s="3" t="s">
        <v>357</v>
      </c>
      <c r="H6" s="3" t="s">
        <v>358</v>
      </c>
      <c r="I6" s="3" t="s">
        <v>359</v>
      </c>
      <c r="J6" s="3" t="s">
        <v>360</v>
      </c>
      <c r="K6" s="3" t="s">
        <v>361</v>
      </c>
      <c r="L6" s="3" t="s">
        <v>362</v>
      </c>
    </row>
    <row r="7" spans="1:32">
      <c r="B7" s="2" t="s">
        <v>369</v>
      </c>
      <c r="C7">
        <v>4126533333.3333302</v>
      </c>
      <c r="D7">
        <v>4374200000</v>
      </c>
      <c r="E7">
        <v>2917133333.3333302</v>
      </c>
      <c r="F7">
        <v>2697233333.3333302</v>
      </c>
      <c r="G7">
        <v>2797333333.3333302</v>
      </c>
      <c r="H7">
        <v>8756000000</v>
      </c>
      <c r="I7">
        <v>9518066666.6666698</v>
      </c>
      <c r="J7">
        <v>5572566666.6666698</v>
      </c>
      <c r="K7">
        <v>5788266666.6666698</v>
      </c>
      <c r="L7">
        <v>4508133333.3333302</v>
      </c>
    </row>
    <row r="8" spans="1:32">
      <c r="B8" s="2"/>
      <c r="C8">
        <v>8756000000</v>
      </c>
      <c r="D8">
        <v>9518066666.6666698</v>
      </c>
      <c r="E8">
        <v>5572566666.6666698</v>
      </c>
      <c r="F8">
        <v>5788266666.6666698</v>
      </c>
      <c r="G8">
        <v>4508133333.3333302</v>
      </c>
    </row>
    <row r="9" spans="1:32">
      <c r="B9" s="2" t="s">
        <v>370</v>
      </c>
      <c r="C9">
        <v>8651066666.6666698</v>
      </c>
      <c r="D9">
        <v>6972166666.6666698</v>
      </c>
      <c r="E9">
        <v>11454333333.3333</v>
      </c>
      <c r="F9">
        <v>12684666666.6667</v>
      </c>
      <c r="G9">
        <v>12760333333.3333</v>
      </c>
      <c r="H9">
        <v>9691166666.6666698</v>
      </c>
      <c r="I9">
        <v>12321666666.6667</v>
      </c>
      <c r="J9">
        <v>13952333333.3333</v>
      </c>
      <c r="K9">
        <v>13548666666.6667</v>
      </c>
      <c r="L9">
        <v>14980333333.3333</v>
      </c>
    </row>
    <row r="10" spans="1:32">
      <c r="C10">
        <v>9691166666.6666698</v>
      </c>
      <c r="D10">
        <v>12321666666.6667</v>
      </c>
      <c r="E10">
        <v>13952333333.3333</v>
      </c>
      <c r="F10">
        <v>13548666666.6667</v>
      </c>
      <c r="G10">
        <v>14980333333.3333</v>
      </c>
    </row>
  </sheetData>
  <phoneticPr fontId="16" type="noConversion"/>
  <pageMargins left="0.75" right="0.75" top="1" bottom="1" header="0.3" footer="0.3"/>
  <headerFooter scaleWithDoc="0"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赤霉素</vt:lpstr>
      <vt:lpstr>PGM</vt:lpstr>
      <vt:lpstr>Suger metabolism</vt:lpstr>
      <vt:lpstr>Acid metabolism</vt:lpstr>
      <vt:lpstr>Starch metabolism</vt:lpstr>
      <vt:lpstr>AsA metabolism</vt:lpstr>
      <vt:lpstr>PFK2</vt:lpstr>
      <vt:lpstr>FBA2+</vt:lpstr>
      <vt:lpstr>PGK+</vt:lpstr>
      <vt:lpstr>PGM2</vt:lpstr>
      <vt:lpstr>enose</vt:lpstr>
      <vt:lpstr>PK+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梁丽珠</dc:creator>
  <cp:lastModifiedBy>Huang</cp:lastModifiedBy>
  <dcterms:created xsi:type="dcterms:W3CDTF">2017-02-14T02:45:00Z</dcterms:created>
  <dcterms:modified xsi:type="dcterms:W3CDTF">2021-02-03T16:2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